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166925"/>
  <mc:AlternateContent xmlns:mc="http://schemas.openxmlformats.org/markup-compatibility/2006">
    <mc:Choice Requires="x15">
      <x15ac:absPath xmlns:x15ac="http://schemas.microsoft.com/office/spreadsheetml/2010/11/ac" url="/Users/tomcasimirbamberger/Documents/Yateslab/SARS-CoV2_interactome/"/>
    </mc:Choice>
  </mc:AlternateContent>
  <xr:revisionPtr revIDLastSave="0" documentId="8_{FF49F9BC-2B3E-3F43-ABA0-9DBBA4D8EF18}" xr6:coauthVersionLast="45" xr6:coauthVersionMax="45" xr10:uidLastSave="{00000000-0000-0000-0000-000000000000}"/>
  <bookViews>
    <workbookView xWindow="11980" yWindow="5940" windowWidth="27640" windowHeight="16940" xr2:uid="{FB861ABB-B5D1-5B4A-AA1A-CAC5B00930C4}"/>
  </bookViews>
  <sheets>
    <sheet name="Table_S2"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74" i="1" l="1"/>
  <c r="G76" i="1"/>
  <c r="G78" i="1"/>
  <c r="G79" i="1"/>
  <c r="G80" i="1"/>
  <c r="G81" i="1"/>
  <c r="G82" i="1"/>
  <c r="G85" i="1"/>
  <c r="G86" i="1"/>
  <c r="G90" i="1"/>
  <c r="G91" i="1"/>
  <c r="G92" i="1"/>
  <c r="G93" i="1"/>
  <c r="G95" i="1"/>
  <c r="G97" i="1"/>
  <c r="G100" i="1"/>
  <c r="G101" i="1"/>
  <c r="G102" i="1"/>
  <c r="G103" i="1"/>
  <c r="G104" i="1"/>
  <c r="G105" i="1"/>
  <c r="G106" i="1"/>
  <c r="G109" i="1"/>
  <c r="G110" i="1"/>
  <c r="G112" i="1"/>
  <c r="G113" i="1"/>
  <c r="G115" i="1"/>
  <c r="G117" i="1"/>
  <c r="G118" i="1"/>
  <c r="G119" i="1"/>
  <c r="G120" i="1"/>
  <c r="G122" i="1"/>
  <c r="G123" i="1"/>
  <c r="G125" i="1"/>
  <c r="G126" i="1"/>
  <c r="G128" i="1"/>
  <c r="G130" i="1"/>
  <c r="G131" i="1"/>
  <c r="G132" i="1"/>
  <c r="G133" i="1"/>
  <c r="G136" i="1"/>
  <c r="G137" i="1"/>
  <c r="G138" i="1"/>
  <c r="G139" i="1"/>
  <c r="G140" i="1"/>
  <c r="G141" i="1"/>
  <c r="G142" i="1"/>
  <c r="G143" i="1"/>
  <c r="G144" i="1"/>
  <c r="G145" i="1"/>
  <c r="G147" i="1"/>
  <c r="G148" i="1"/>
  <c r="G149" i="1"/>
  <c r="G150" i="1"/>
</calcChain>
</file>

<file path=xl/sharedStrings.xml><?xml version="1.0" encoding="utf-8"?>
<sst xmlns="http://schemas.openxmlformats.org/spreadsheetml/2006/main" count="674" uniqueCount="248">
  <si>
    <t>NaN</t>
  </si>
  <si>
    <t>urothelial</t>
  </si>
  <si>
    <t>ureteric</t>
  </si>
  <si>
    <t>treg</t>
  </si>
  <si>
    <t>tissue</t>
  </si>
  <si>
    <t>ERH[1],HMGB1[1],HMGB2[1],HMGN2[1],HSPA5[1],HSPA8[1],SLC25A5[1],SRP72[1],THRAP3[1],TUBB4B[1]</t>
  </si>
  <si>
    <t>theca</t>
  </si>
  <si>
    <t>tendon</t>
  </si>
  <si>
    <t>syncytiotrophoblast</t>
  </si>
  <si>
    <t>superficial</t>
  </si>
  <si>
    <t>stomach_fundus</t>
  </si>
  <si>
    <t>spermatocyte</t>
  </si>
  <si>
    <t>sertoli</t>
  </si>
  <si>
    <t>s-shaped_body_medial</t>
  </si>
  <si>
    <t>s-shaped_body</t>
  </si>
  <si>
    <t>retinal</t>
  </si>
  <si>
    <t>purkinje</t>
  </si>
  <si>
    <t>CANX[1],ERH[1],HMGB1[1],HMGB2[1],HMGN2[1],HSPA5[1],HSPA8[1],SLC25A5[1],SRP72[1],TUBB[1]</t>
  </si>
  <si>
    <t>podocyte</t>
  </si>
  <si>
    <t>ERH[1],FLNA[1],HMGB1[1],HMGB2[1],HMGN2[1],HSPA5[1],HSPA8[1],SLC25A5[1],SRP72[1],TUBB[1]</t>
  </si>
  <si>
    <t>pericyte</t>
  </si>
  <si>
    <t>parietal</t>
  </si>
  <si>
    <t>paneth</t>
  </si>
  <si>
    <t>osteoclast</t>
  </si>
  <si>
    <t>osteoblast</t>
  </si>
  <si>
    <t>CANX[1],ERH[1],HMGB1[1],HMGB2[1],HMGN2[1],HSPA5[1],HSPA8[1],SLC25A5[1],TUBB[1],TUBB4B[1]</t>
  </si>
  <si>
    <t>neuroendocrine</t>
  </si>
  <si>
    <t>neron</t>
  </si>
  <si>
    <t>CANX[1],DNAJB11[1],ERH[1],FLNA[1],HMGB1[1],HSPA5[1],HSPA8[1],SLC25A5[1],THBS1[1],TUBB[1],TUBB4B[1]</t>
  </si>
  <si>
    <t>myofibroblast</t>
  </si>
  <si>
    <t>myoepithelial</t>
  </si>
  <si>
    <t>myocyte</t>
  </si>
  <si>
    <t>CANX[1],ERH[1],FLNA[1],HMGB1[1],HMGN2[1],HSPA5[1],HSPA8[1],SLC25A5[1],SRP72[1],TUBB[1]</t>
  </si>
  <si>
    <t>myeloid</t>
  </si>
  <si>
    <t>multipotential</t>
  </si>
  <si>
    <t>mt_high</t>
  </si>
  <si>
    <t>ERH[1],HMGB1[1],HMGB2[1],HMGN2[1],HSPA5[1],HSPA8[1],SLC25A5[1],SRP72[1],TUBB[1],TUBB4B[1]</t>
  </si>
  <si>
    <t>monocyte/dc</t>
  </si>
  <si>
    <t>microglia</t>
  </si>
  <si>
    <t>mesenchymal</t>
  </si>
  <si>
    <t>mesangial</t>
  </si>
  <si>
    <t>melanocyte</t>
  </si>
  <si>
    <t>CANX[1],DNAJB11[1],ERH[1],HMGB1[1],HMGB2[1],HMGN2[1],HSPA5[1],HSPA8[1],SLC25A5[1],SRP72[1],THRAP3[1],TUBB[1]</t>
  </si>
  <si>
    <t>lymphoid</t>
  </si>
  <si>
    <t>lymphocyte</t>
  </si>
  <si>
    <t>ERH[1],HMGB1[1],HMGB2[1],HMGN2[1],HSPA8[1],SRP72[1],THBS1[1],THRAP3[1],TUBB[1],TUBB4B[1]</t>
  </si>
  <si>
    <t>lung_mesenchyme</t>
  </si>
  <si>
    <t>luminal</t>
  </si>
  <si>
    <t>leydig</t>
  </si>
  <si>
    <t>DNAJB11[1],ERH[1],HMGB2[1],HMGN2[1],HSPA5[1],HSPA8[1],SLC25A5[1],SRP72[1],TUBB[1],TUBB4B[1]</t>
  </si>
  <si>
    <t>kupffer</t>
  </si>
  <si>
    <t>known</t>
  </si>
  <si>
    <t>killer</t>
  </si>
  <si>
    <t>CANX[1],ERH[1],HMGB1[1],HMGB2[1],HMGN2[1],HSPA8[1],SLC25A5[1],THRAP3[1],TUBB[1],TUBB4B[1]</t>
  </si>
  <si>
    <t>keratinocyte</t>
  </si>
  <si>
    <t>ERH[1],HMGB1[1],HMGB2[1],HMGN2[1],HSPA5[1],HSPA8[1],SLC25A5[1],THRAP3[1],TUBB[1],TUBB4B[1]</t>
  </si>
  <si>
    <t>interstitial</t>
  </si>
  <si>
    <t>interneuron</t>
  </si>
  <si>
    <t>intermediated</t>
  </si>
  <si>
    <t>ic-tran-pc</t>
  </si>
  <si>
    <t>hofbauer</t>
  </si>
  <si>
    <t>hepatocyte</t>
  </si>
  <si>
    <t>granulocyte</t>
  </si>
  <si>
    <t>glial</t>
  </si>
  <si>
    <t>DNAJB11[1],ERH[1],HMGB1[1],HMGB2[1],HMGN2[1],HSPA5[1],HSPA8[1],SLC25A5[1],TUBB[1],TUBB4B[1]</t>
  </si>
  <si>
    <t>glia</t>
  </si>
  <si>
    <t>ERH[1],HMGB1[1],HMGB2[1],HMGN2[1],HSPA5[1],HSPA8[1],SLC25A5[1],THRAP3[1],TUBB[1],TUBB4B[1],UGGT1[1]</t>
  </si>
  <si>
    <t>gastric_chief</t>
  </si>
  <si>
    <t>ganglion</t>
  </si>
  <si>
    <t>fasciculata</t>
  </si>
  <si>
    <t>exocrine</t>
  </si>
  <si>
    <t>ERH[1],HMGB1[1],HMGB2[1],HSPA5[1],HSPA8[1],SLC25A5[1],SRP72[1],THRAP3[1],TUBB[1],TUBB4B[1]</t>
  </si>
  <si>
    <t>es</t>
  </si>
  <si>
    <t>epithelium</t>
  </si>
  <si>
    <t>ependymal</t>
  </si>
  <si>
    <t>eosinophil</t>
  </si>
  <si>
    <t>enteroendocrine</t>
  </si>
  <si>
    <t>CANX[1],ERH[1],HMGB1[1],HMGB2[1],HSPA5[1],HSPA8[1],LAMB3[1],LAMC2[1],PLEC[1],SLC25A5[1],SRP72[1],TUBB4B[1]</t>
  </si>
  <si>
    <t>endometrial</t>
  </si>
  <si>
    <t>CANX[1],HMGB1[1],HMGB2[1],HMGN2[1],HSPA5[1],HSPA8[1],PLEC[1],SLC25A5[1],SRP72[1],TUBB[1]</t>
  </si>
  <si>
    <t>endocrine</t>
  </si>
  <si>
    <t>collecting_duct</t>
  </si>
  <si>
    <t>club</t>
  </si>
  <si>
    <t>chromoblast</t>
  </si>
  <si>
    <t>CANX[1],ERH[1],HMGB1[1],HMGB2[1],HMGN2[1],HSPA5[1],HSPA8[1],SLC25A5[1],THRAP3[1],TUBB[1],TUBB4B[1]</t>
  </si>
  <si>
    <t>chromaffin</t>
  </si>
  <si>
    <t>CANX[1],ERH[1],FLNA[1],HMGB1[1],HMGN2[1],HSPA5[1],HSPA8[1],PLEC[1],SLC25A5[1],TUBB[1]</t>
  </si>
  <si>
    <t>cholangiocyte</t>
  </si>
  <si>
    <t>cardiomyocyte</t>
  </si>
  <si>
    <t>bipotent_progenitor</t>
  </si>
  <si>
    <t>bipotent/intermediate</t>
  </si>
  <si>
    <t>at2</t>
  </si>
  <si>
    <t>at1</t>
  </si>
  <si>
    <t>DNAJB11[1],ERH[1],HMGB2[1],HSPA5[1],HSPA8[1],LAMB3[1],SLC25A5[1],THBS1[1],TUBB[1],TUBB4B[1]</t>
  </si>
  <si>
    <t>antigen-presenting</t>
  </si>
  <si>
    <t>alpha</t>
  </si>
  <si>
    <t>CANX[1],DNAJB11[1],ERH[1],HMGB2[1],HMGN2[1],HSPA5[1],HSPA8[1],PLEC[1],SLC25A5[1],SRP72[1],THRAP3[1],TUBB[1]</t>
  </si>
  <si>
    <t>adrenocortical</t>
  </si>
  <si>
    <t>adipocyte</t>
  </si>
  <si>
    <t>ERH[22],HMGB1[22],HSPA8[22],HMGN2[21],SLC25A5[21],HSPA5[20],TUBB[18],HMGB2[17],SRP72[16],TUBB4B[16],CANX[13],DNAJB11[11],THRAP3[5],FLNA[2],LAMC2[2],LAMB3[1],THBS1[1],UGGT1[1]</t>
  </si>
  <si>
    <t>t</t>
  </si>
  <si>
    <t>HMGB1[36],HSPA5[36],TUBB[36],HMGB2[33],HSPA8[33],SLC25A5[30],CANX[29],HMGN2[28],SRP72[28],ERH[27],TUBB4B[24],DNAJB11[15],FLNA[8],THRAP3[7],UGGT1[5],THBS1[4],LAMC2[2],FBXO2[1],LAMB3[1],PLEC[1]</t>
  </si>
  <si>
    <t>neutrophil</t>
  </si>
  <si>
    <t>HMGB1[44],SLC25A5[43],HSPA8[42],TUBB[41],HSPA5[38],ERH[37],HMGB2[36],CANX[34],TUBB4B[29],HMGN2[27],SRP72[24],THBS1[24],DNAJB11[17],PLEC[12],THRAP3[8],FLNA[6],UGGT1[5],LAMC2[2],FBXO2[1]</t>
  </si>
  <si>
    <t>endothelial</t>
  </si>
  <si>
    <t>ERH[5],HMGB1[5],HSPA5[5],CANX[4],HMGB2[4],HSPA8[4],SLC25A5[4],TUBB[4],DNAJB11[3],FBXO2[3],TUBB4B[3],HMGN2[2],SRP72[2],THBS1[2],LAMC2[1],UGGT1[1]</t>
  </si>
  <si>
    <t>intercalated</t>
  </si>
  <si>
    <t>DNAJB11[5],ERH[5],HMGB1[5],HSPA5[5],HSPA8[5],SLC25A5[5],TUBB[5],CANX[4],HMGN2[4],HMGB2[2],THBS1[2],THRAP3[2],TUBB4B[2],PLEC[1],SRP72[1]</t>
  </si>
  <si>
    <t>tubule</t>
  </si>
  <si>
    <t>ERH[2],HMGB1[2],HMGB2[2],HMGN2[2],HSPA5[2],HSPA8[2],SLC25A5[2],SRP72[2],THBS1[2],DNAJB11[1],PLEC[1]</t>
  </si>
  <si>
    <t>chondrocyte</t>
  </si>
  <si>
    <t>HMGB1[6],TUBB[6],ERH[5],HSPA8[5],LAMB3[5],SLC25A5[5],THBS1[5],TUBB4B[5],HMGB2[4],HMGN2[4],LAMC2[4],CANX[2],HSPA5[2],SRP72[2],DNAJB11[1],FBXO2[1],FLNA[1],PLEC[1],THRAP3[1]</t>
  </si>
  <si>
    <t>basal</t>
  </si>
  <si>
    <t>HSPA5[13],HSPA8[13],TUBB[11],CANX[10],DNAJB11[10],HMGB1[10],SLC25A5[10],ERH[9],HMGB2[8],TUBB4B[8],HMGN2[7],SRP72[6],FLNA[5],LAMC2[4],PLEC[2],THBS1[2],UGGT1[2],FBXO2[1],THRAP3[1]</t>
  </si>
  <si>
    <t>trophoblast</t>
  </si>
  <si>
    <t>ERH[6],HMGB1[6],HSPA8[6],TUBB[6],HSPA5[5],HMGB2[4],HMGN2[4],SLC25A5[4],SRP72[3],THBS1[3],TUBB4B[3],CANX[2],DNAJB11[2],FLNA[2],UGGT1[2],FBXO2[1],THRAP3[1]</t>
  </si>
  <si>
    <t>neuron</t>
  </si>
  <si>
    <t>DNAJB11[2],ERH[2],HMGB1[2],HMGB2[2],HSPA5[2],HSPA8[2],SRP72[2],TUBB[2],CANX[1],HMGN2[1],SLC25A5[1],TUBB4B[1]</t>
  </si>
  <si>
    <t>mesenchyme</t>
  </si>
  <si>
    <t>CANX[2],ERH[2],HMGB1[2],HSPA8[2],SLC25A5[2],TUBB[2],TUBB4B[2],DNAJB11[1],HMGB2[1],HMGN2[1],HSPA5[1],PLEC[1],SRP72[1]</t>
  </si>
  <si>
    <t>endocardial</t>
  </si>
  <si>
    <t>HSPA8[90],SLC25A5[85],HMGB1[84],HSPA5[80],TUBB4B[76],ERH[71],HMGB2[70],TUBB[65],CANX[58],HMGN2[57],SRP72[51],THBS1[38],DNAJB11[36],LAMB3[36],LAMC2[29],PLEC[25],THRAP3[17],FBXO2[10],UGGT1[10],FLNA[9]</t>
  </si>
  <si>
    <t>epithelial</t>
  </si>
  <si>
    <t>CANX[3],HMGB1[3],HMGB2[3],HSPA8[3],SLC25A5[3],TUBB[3],DNAJB11[2],FLNA[2],HMGN2[2],HSPA5[2],SRP72[2],TUBB4B[2],ERH[1],LAMC2[1]</t>
  </si>
  <si>
    <t>cytotrophoblast</t>
  </si>
  <si>
    <t>ERH[2],HMGB1[2],HMGB2[2],HMGN2[2],HSPA5[2],HSPA8[2],SRP72[2],TUBB[2],TUBB4B[2],SLC25A5[1],UGGT1[1]</t>
  </si>
  <si>
    <t>proximal_tubule</t>
  </si>
  <si>
    <t>ERH[2],HMGB1[2],HSPA5[2],HSPA8[2],SLC25A5[2],TUBB4B[2],CANX[1],DNAJB11[1],HMGB2[1],HMGN2[1],LAMC2[1],SRP72[1],THBS1[1],TUBB[1]</t>
  </si>
  <si>
    <t>principle</t>
  </si>
  <si>
    <t>HMGB1[28],HSPA8[28],SLC25A5[28],TUBB[28],HMGB2[27],TUBB4B[25],ERH[23],HMGN2[21],HSPA5[17],CANX[16],SRP72[15],THRAP3[11],PLEC[10],FLNA[9],DNAJB11[8],UGGT1[4],THBS1[3],FBXO2[1],LAMC2[1]</t>
  </si>
  <si>
    <t>CANX[2],DNAJB11[2],ERH[2],HMGB1[2],HMGB2[2],HSPA8[2],SLC25A5[2],TUBB[2],HMGN2[1],HSPA5[1],SRP72[1],TUBB4B[1]</t>
  </si>
  <si>
    <t>nk</t>
  </si>
  <si>
    <t>HMGB1[35],HSPA8[35],SLC25A5[35],HSPA5[34],HMGN2[29],ERH[24],TUBB[24],CANX[23],HMGB2[23],TUBB4B[23],SRP72[20],DNAJB11[17],LAMB3[13],THRAP3[12],PLEC[6],THBS1[6],LAMC2[4],UGGT1[2],FBXO2[1]</t>
  </si>
  <si>
    <t>enterocyte</t>
  </si>
  <si>
    <t>HMGB1[44],HSPA5[44],SLC25A5[42],TUBB[42],HSPA8[41],HMGB2[39],ERH[38],HMGN2[37],DNAJB11[34],CANX[31],SRP72[29],TUBB4B[23],THRAP3[14],UGGT1[5],PLEC[2]</t>
  </si>
  <si>
    <t>b</t>
  </si>
  <si>
    <t>HSPA5[31],HSPA8[30],TUBB[30],HMGB1[29],THBS1[26],CANX[24],ERH[24],SLC25A5[24],TUBB4B[22],HMGN2[17],DNAJB11[16],SRP72[13],HMGB2[12],THRAP3[11],FLNA[10],LAMC2[4],PLEC[4],UGGT1[4],FBXO2[2],LAMB3[2]</t>
  </si>
  <si>
    <t>stromal</t>
  </si>
  <si>
    <t>HMGB1[125],TUBB[124],HMGB2[123],HSPA8[123],SLC25A5[118],TUBB4B[118],ERH[112],HMGN2[110],SRP72[107],HSPA5[91],CANX[53],DNAJB11[35],THRAP3[24],UGGT1[17],PLEC[1]</t>
  </si>
  <si>
    <t>erythroid</t>
  </si>
  <si>
    <t>------------------------- Negative ews from here -------------------------</t>
  </si>
  <si>
    <t>HMGB1[21],HMGB2[21],HSPA8[21],SLC25A5[21],ERH[20],TUBB[20],HSPA5[18],SRP72[16],TUBB4B[16],HMGN2[14],THRAP3[12],CANX[10],UGGT1[3],DNAJB11[2],FBXO2[2],PLEC[2],FLNA[1],THBS1[1]</t>
  </si>
  <si>
    <t>***</t>
  </si>
  <si>
    <t>germ</t>
  </si>
  <si>
    <t>HMGB1[18],HSPA8[18],SLC25A5[17],HMGB2[15],HSPA5[15],TUBB4B[15],HMGN2[14],CANX[13],TUBB[12],ERH[11],SRP72[11],THBS1[9],DNAJB11[8],THRAP3[5],LAMB3[4],LAMC2[4],PLEC[4],UGGT1[4]</t>
  </si>
  <si>
    <t>goblet</t>
  </si>
  <si>
    <t>ERH[4],HMGB1[4],HSPA5[4],HSPA8[4],TUBB4B[4],HMGB2[3],HMGN2[3],SLC25A5[3],SRP72[3],CANX[2],DNAJB11[2],THRAP3[2],LAMC2[1],TUBB[1]</t>
  </si>
  <si>
    <t>loop_of_henle</t>
  </si>
  <si>
    <t>HSPA5[7],HSPA8[7],SLC25A5[7],TUBB4B[7],CANX[6],HMGB2[6],SRP72[6],TUBB[6],DNAJB11[5],HMGB1[5],ERH[4],LAMC2[4],HMGN2[3],LAMB3[2],FBXO2[1],PLEC[1]</t>
  </si>
  <si>
    <t>hepatoctye</t>
  </si>
  <si>
    <t>HSPA5[20],HSPA8[20],SLC25A5[20],TUBB[19],HMGN2[16],ERH[15],CANX[14],HMGB1[14],HMGB2[14],THBS1[13],TUBB4B[13],SRP72[12],DNAJB11[11],FLNA[5],PLEC[5],LAMC2[4],THRAP3[3],FBXO2[2],LAMB3[2],UGGT1[2]</t>
  </si>
  <si>
    <t>fibroblast</t>
  </si>
  <si>
    <t>HMGB2[4],HMGN2[4],HSPA8[4],SLC25A5[4],TUBB[4],TUBB4B[4],ERH[3],HMGB1[3],HSPA5[3],THBS1[3],SRP72[2],THRAP3[2],CANX[1],DNAJB11[1]</t>
  </si>
  <si>
    <t>megakaryocyte</t>
  </si>
  <si>
    <t>HSPA5[54],HMGB1[52],HSPA8[51],CANX[49],HMGN2[48],TUBB4B[48],SLC25A5[46],ERH[44],HMGB2[35],TUBB[34],SRP72[30],DNAJB11[24],LAMC2[14],THRAP3[9],THBS1[8],UGGT1[6],FLNA[5],FBXO2[4],PLEC[3]</t>
  </si>
  <si>
    <t>follicular</t>
  </si>
  <si>
    <t>ERH[3],HMGB1[3],HSPA5[3],HSPA8[3],PLEC[3],SLC25A5[3],TUBB[3],CANX[2],DNAJB11[2],FBXO2[2],HMGN2[2],TUBB4B[2],THRAP3[1],UGGT1[1]</t>
  </si>
  <si>
    <t>astrocyte</t>
  </si>
  <si>
    <t>SLC25A5[16],HSPA8[15],TUBB[15],HMGB1[14],HSPA5[14],HMGN2[13],TUBB4B[13],ERH[12],SRP72[12],HMGB2[11],CANX[9],DNAJB11[6],FLNA[5],PLEC[4],THRAP3[2],UGGT1[2]</t>
  </si>
  <si>
    <t>dendritic</t>
  </si>
  <si>
    <t>ERH[3],HMGB1[3],HMGB2[3],HMGN2[3],HSPA8[3],SLC25A5[3],SRP72[3],TUBB[3],TUBB4B[3],HSPA5[2],CANX[1],DNAJB11[1]</t>
  </si>
  <si>
    <t>mast</t>
  </si>
  <si>
    <t>HSPA5[37],HMGB1[36],HSPA8[35],TUBB4B[35],CANX[34],TUBB[34],SLC25A5[32],ERH[29],HMGN2[28],HMGB2[25],THBS1[19],SRP72[17],DNAJB11[14],LAMB3[12],PLEC[12],THRAP3[12],LAMC2[10],FBXO2[7],FLNA[4],UGGT1[4]</t>
  </si>
  <si>
    <t>mesothelial</t>
  </si>
  <si>
    <t>ERH[7],HSPA8[7],HMGB1[6],HMGN2[6],SLC25A5[6],TUBB[6],CANX[4],FLNA[4],HMGB2[4],HSPA5[4],SRP72[4],DNAJB11[3],PLEC[3],THRAP3[3],TUBB4B[3],UGGT1[2]</t>
  </si>
  <si>
    <t>monocyte</t>
  </si>
  <si>
    <t>HMGB1[14],HSPA5[13],HSPA8[13],SLC25A5[13],TUBB[12],CANX[10],DNAJB11[10],TUBB4B[10],LAMB3[9],HMGB2[8],HMGN2[8],PLEC[7],ERH[6],THRAP3[6],LAMC2[5],SRP72[5],UGGT1[3],THBS1[2]</t>
  </si>
  <si>
    <t>pit</t>
  </si>
  <si>
    <t>CANX[3],ERH[3],HMGB1[3],HMGN2[3],HSPA8[3],SLC25A5[3],TUBB[3],HMGB2[2],HSPA5[2],TUBB4B[2],DNAJB11[1],FBXO2[1],SRP72[1],UGGT1[1]</t>
  </si>
  <si>
    <t>oligodendrocyte</t>
  </si>
  <si>
    <t>TUBB[23],HSPA8[22],SLC25A5[22],HMGB1[21],HSPA5[21],TUBB4B[20],THBS1[18],CANX[16],ERH[16],FLNA[16],HMGB2[13],SRP72[12],HMGN2[9],PLEC[7],DNAJB11[6],THRAP3[4],LAMC2[2],LAMB3[1],UGGT1[1]</t>
  </si>
  <si>
    <t>muscle</t>
  </si>
  <si>
    <t>HMGB1[4],HSPA5[4],HSPA8[4],TUBB[4],TUBB4B[4],DNAJB11[3],ERH[3],HMGB2[3],HMGN2[3],SLC25A5[3],SRP72[2],CANX[1],THRAP3[1],UGGT1[1]</t>
  </si>
  <si>
    <t>hspc</t>
  </si>
  <si>
    <t>HSPA5[7],TUBB[7],ERH[6],HSPA8[6],SLC25A5[6],SRP72[6],DNAJB11[5],HMGB1[5],HMGB2[5],TUBB4B[5],CANX[4],PLEC[3],THBS1[3],HMGN2[2],FBXO2[1],LAMB3[1],THRAP3[1],UGGT1[1]</t>
  </si>
  <si>
    <t>unknown</t>
  </si>
  <si>
    <t>HSPA8[7],SLC25A5[7],ERH[6],HMGB1[6],HSPA5[6],LAMB3[6],TUBB[6],TUBB4B[6],CANX[5],HMGB2[5],PLEC[5],HMGN2[4],SRP72[4],LAMC2[3],DNAJB11[2],THRAP3[1]</t>
  </si>
  <si>
    <t>mucous</t>
  </si>
  <si>
    <t>ERH[2],HMGB1[2],HSPA5[2],HSPA8[2],SLC25A5[2],TUBB4B[2],CANX[1],DNAJB11[1],HMGB2[1],HMGN2[1],LAMB3[1],LAMC2[1],THBS1[1],TUBB[1]</t>
  </si>
  <si>
    <t>distal_tubule</t>
  </si>
  <si>
    <t>HSPA8[64],SLC25A5[62],HSPA5[59],HMGB1[58],TUBB[57],CANX[56],FLNA[52],ERH[51],HMGN2[49],TUBB4B[46],SRP72[32],DNAJB11[29],PLEC[29],HMGB2[24],THRAP3[19],UGGT1[14],THBS1[10],LAMB3[3],LAMC2[2],FBXO2[1]</t>
  </si>
  <si>
    <t>macrophage</t>
  </si>
  <si>
    <t>ranking of genes that correlate</t>
  </si>
  <si>
    <t>Umap y</t>
  </si>
  <si>
    <t>Umap x</t>
  </si>
  <si>
    <t>KS significance level</t>
  </si>
  <si>
    <t>KS p-value</t>
  </si>
  <si>
    <t>Dab</t>
  </si>
  <si>
    <t>2nd supX</t>
  </si>
  <si>
    <t>2nd ews</t>
  </si>
  <si>
    <t>FDR</t>
  </si>
  <si>
    <t>empirical p-value (by cell types permutation)</t>
  </si>
  <si>
    <t>norm-supX</t>
  </si>
  <si>
    <t>supX</t>
  </si>
  <si>
    <t>norm-ews</t>
  </si>
  <si>
    <t>ews</t>
  </si>
  <si>
    <t>log2 ratio</t>
  </si>
  <si>
    <t xml:space="preserve">hyperG p-value </t>
  </si>
  <si>
    <t>cells corr &gt; 0.1</t>
  </si>
  <si>
    <t>cells of type corr &gt; 0.1</t>
  </si>
  <si>
    <t>total cells</t>
  </si>
  <si>
    <t>cells of type</t>
  </si>
  <si>
    <t>Cell type</t>
  </si>
  <si>
    <t>Kolmogorov-Smirnov goodness-of-fit test</t>
  </si>
  <si>
    <t>'KS' term in this glossary:</t>
  </si>
  <si>
    <t>Coordinates of the cell type after performing a Uniform Manifold Approximation and Projection (UMAP) clustering of all cell types with positive ews</t>
  </si>
  <si>
    <t>Umap x and y columns:</t>
  </si>
  <si>
    <t>Two-sample KS goodness-of-fit significance level. '***'-&gt; significant at alpha 0.001, '**'-&gt; significant at alpha 0.01,'*'-&gt; significant at alpha 0.05</t>
  </si>
  <si>
    <t>KS significance level column:</t>
  </si>
  <si>
    <t>Two-sample KS goodness-of-fit p-value.</t>
  </si>
  <si>
    <t>KS p-value column:</t>
  </si>
  <si>
    <t>Two-sample KS goodness-of-fit statistic. It is used for the two-sample KS goodness-of-fit significance calculation.</t>
  </si>
  <si>
    <t>Dab column:</t>
  </si>
  <si>
    <t>Location of the second best supremum that is positive and has a higher ranking on the correlation-ranked cell list</t>
  </si>
  <si>
    <t>2nd supX column:</t>
  </si>
  <si>
    <t>Secondary Enrichment Weigthed Score, calculated from the second best supremum that is positive and is located in a higher ranking on the correlation-ranked cell list</t>
  </si>
  <si>
    <t>2nd ews column:</t>
  </si>
  <si>
    <t>Enrichment False Discovery Rate</t>
  </si>
  <si>
    <t>FDR column:</t>
  </si>
  <si>
    <t>Significance probability of the Enrichment Weigthed Score based random permutations of cell types labels</t>
  </si>
  <si>
    <t>empirical p-value (by cell types permutation) column:</t>
  </si>
  <si>
    <t>Normalized location of the supremum (from 0 to 1) in the correlation-ranked cell list (x axis)</t>
  </si>
  <si>
    <t>norm-supX column:</t>
  </si>
  <si>
    <t>Location of the supremum in the correlation-ranked cell list (x axis)</t>
  </si>
  <si>
    <t>supX column:</t>
  </si>
  <si>
    <t>Enrichment Weighted Score normalized by the sizes of the cell types</t>
  </si>
  <si>
    <t>norm-ews column:</t>
  </si>
  <si>
    <t>Enrichment Weighted Score equal to the supremum of the differences between the weighted cumulative distributions of the correlations of the cell of the cell type and the rest of the cells belongind to other cell types</t>
  </si>
  <si>
    <t>ews column:</t>
  </si>
  <si>
    <t>Ratio of ratios between the ratio of # cells of type passing correlation threshold and # all cells of type, divided by the ratio between all # cells of type and # total cells (log2((cells of type core &gt; 0.1/cells core &gt; 0.1)/(cells of type/total cells))</t>
  </si>
  <si>
    <t>log2 ratio column:</t>
  </si>
  <si>
    <t>p-value obtained from performing an hypergeometric test</t>
  </si>
  <si>
    <t>hyperG p-value column:</t>
  </si>
  <si>
    <t>Glossary of columns:</t>
  </si>
  <si>
    <t>Total number of single cells with at least 10.0 genes present in the input data:</t>
  </si>
  <si>
    <t>min_genes_cells:</t>
  </si>
  <si>
    <t>min_cells_per_cell_type:</t>
  </si>
  <si>
    <t>min_correlation:</t>
  </si>
  <si>
    <t>charts</t>
  </si>
  <si>
    <t>/home/cbamberg/SARS_CoV2_interactome/pCtSEA-testing/100420_Interactome_data/Spike_DandG_interactome.txt</t>
  </si>
  <si>
    <t>eef:</t>
  </si>
  <si>
    <t>perm:</t>
  </si>
  <si>
    <t>Spike_DandG</t>
  </si>
  <si>
    <t>out:</t>
  </si>
  <si>
    <t>Program arguments:</t>
  </si>
  <si>
    <t>2020-10-04 19:14:10,491</t>
  </si>
  <si>
    <t>Time:</t>
  </si>
  <si>
    <t>PCTS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2" fontId="0" fillId="0" borderId="0" xfId="0" applyNumberFormat="1"/>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1D38F9-38D2-7E45-9518-C648DE531305}">
  <dimension ref="A1:U150"/>
  <sheetViews>
    <sheetView tabSelected="1" workbookViewId="0">
      <selection activeCell="D7" sqref="D7"/>
    </sheetView>
  </sheetViews>
  <sheetFormatPr baseColWidth="10" defaultRowHeight="16"/>
  <cols>
    <col min="1" max="1" width="15.83203125" customWidth="1"/>
    <col min="12" max="12" width="13" customWidth="1"/>
  </cols>
  <sheetData>
    <row r="1" spans="1:2">
      <c r="A1" t="s">
        <v>247</v>
      </c>
    </row>
    <row r="2" spans="1:2">
      <c r="A2" t="s">
        <v>246</v>
      </c>
      <c r="B2" t="s">
        <v>245</v>
      </c>
    </row>
    <row r="3" spans="1:2">
      <c r="A3" t="s">
        <v>244</v>
      </c>
    </row>
    <row r="4" spans="1:2">
      <c r="A4" t="s">
        <v>243</v>
      </c>
      <c r="B4" t="s">
        <v>242</v>
      </c>
    </row>
    <row r="5" spans="1:2">
      <c r="A5" t="s">
        <v>241</v>
      </c>
      <c r="B5">
        <v>100</v>
      </c>
    </row>
    <row r="6" spans="1:2">
      <c r="A6" t="s">
        <v>240</v>
      </c>
      <c r="B6" t="s">
        <v>239</v>
      </c>
    </row>
    <row r="7" spans="1:2">
      <c r="A7" t="s">
        <v>238</v>
      </c>
    </row>
    <row r="8" spans="1:2">
      <c r="A8" t="s">
        <v>237</v>
      </c>
      <c r="B8">
        <v>0.1</v>
      </c>
    </row>
    <row r="9" spans="1:2">
      <c r="A9" t="s">
        <v>236</v>
      </c>
      <c r="B9">
        <v>20</v>
      </c>
    </row>
    <row r="10" spans="1:2">
      <c r="A10" t="s">
        <v>235</v>
      </c>
      <c r="B10">
        <v>10</v>
      </c>
    </row>
    <row r="11" spans="1:2">
      <c r="A11" t="s">
        <v>234</v>
      </c>
      <c r="B11">
        <v>643626</v>
      </c>
    </row>
    <row r="12" spans="1:2">
      <c r="A12" t="s">
        <v>233</v>
      </c>
    </row>
    <row r="13" spans="1:2">
      <c r="A13" t="s">
        <v>232</v>
      </c>
      <c r="B13" t="s">
        <v>231</v>
      </c>
    </row>
    <row r="14" spans="1:2">
      <c r="A14" t="s">
        <v>230</v>
      </c>
      <c r="B14" t="s">
        <v>229</v>
      </c>
    </row>
    <row r="15" spans="1:2">
      <c r="A15" t="s">
        <v>228</v>
      </c>
      <c r="B15" t="s">
        <v>227</v>
      </c>
    </row>
    <row r="16" spans="1:2">
      <c r="A16" t="s">
        <v>226</v>
      </c>
      <c r="B16" t="s">
        <v>225</v>
      </c>
    </row>
    <row r="17" spans="1:21">
      <c r="A17" t="s">
        <v>224</v>
      </c>
      <c r="B17" t="s">
        <v>223</v>
      </c>
    </row>
    <row r="18" spans="1:21">
      <c r="A18" t="s">
        <v>222</v>
      </c>
      <c r="B18" t="s">
        <v>221</v>
      </c>
    </row>
    <row r="19" spans="1:21">
      <c r="A19" t="s">
        <v>220</v>
      </c>
      <c r="B19" t="s">
        <v>219</v>
      </c>
    </row>
    <row r="20" spans="1:21">
      <c r="A20" t="s">
        <v>218</v>
      </c>
      <c r="B20" t="s">
        <v>217</v>
      </c>
    </row>
    <row r="21" spans="1:21">
      <c r="A21" t="s">
        <v>216</v>
      </c>
      <c r="B21" t="s">
        <v>215</v>
      </c>
    </row>
    <row r="22" spans="1:21">
      <c r="A22" t="s">
        <v>214</v>
      </c>
      <c r="B22" t="s">
        <v>213</v>
      </c>
    </row>
    <row r="23" spans="1:21">
      <c r="A23" t="s">
        <v>212</v>
      </c>
      <c r="B23" t="s">
        <v>211</v>
      </c>
    </row>
    <row r="24" spans="1:21">
      <c r="A24" t="s">
        <v>210</v>
      </c>
      <c r="B24" t="s">
        <v>209</v>
      </c>
    </row>
    <row r="25" spans="1:21">
      <c r="A25" t="s">
        <v>208</v>
      </c>
      <c r="B25" t="s">
        <v>207</v>
      </c>
    </row>
    <row r="26" spans="1:21">
      <c r="A26" t="s">
        <v>206</v>
      </c>
      <c r="B26" t="s">
        <v>205</v>
      </c>
    </row>
    <row r="27" spans="1:21">
      <c r="A27" t="s">
        <v>204</v>
      </c>
      <c r="B27" t="s">
        <v>203</v>
      </c>
    </row>
    <row r="31" spans="1:21" s="3" customFormat="1" ht="68">
      <c r="A31" s="3" t="s">
        <v>202</v>
      </c>
      <c r="B31" s="3" t="s">
        <v>201</v>
      </c>
      <c r="C31" s="3" t="s">
        <v>200</v>
      </c>
      <c r="D31" s="3" t="s">
        <v>199</v>
      </c>
      <c r="E31" s="3" t="s">
        <v>198</v>
      </c>
      <c r="F31" s="3" t="s">
        <v>197</v>
      </c>
      <c r="G31" s="3" t="s">
        <v>196</v>
      </c>
      <c r="H31" s="3" t="s">
        <v>195</v>
      </c>
      <c r="I31" s="3" t="s">
        <v>194</v>
      </c>
      <c r="J31" s="3" t="s">
        <v>193</v>
      </c>
      <c r="K31" s="3" t="s">
        <v>192</v>
      </c>
      <c r="L31" s="3" t="s">
        <v>191</v>
      </c>
      <c r="M31" s="3" t="s">
        <v>190</v>
      </c>
      <c r="N31" s="3" t="s">
        <v>189</v>
      </c>
      <c r="O31" s="3" t="s">
        <v>188</v>
      </c>
      <c r="P31" s="3" t="s">
        <v>187</v>
      </c>
      <c r="Q31" s="3" t="s">
        <v>186</v>
      </c>
      <c r="R31" s="3" t="s">
        <v>185</v>
      </c>
      <c r="S31" s="3" t="s">
        <v>184</v>
      </c>
      <c r="T31" s="3" t="s">
        <v>183</v>
      </c>
      <c r="U31" s="3" t="s">
        <v>182</v>
      </c>
    </row>
    <row r="32" spans="1:21">
      <c r="A32" t="s">
        <v>181</v>
      </c>
      <c r="B32">
        <v>28902</v>
      </c>
      <c r="C32">
        <v>643626</v>
      </c>
      <c r="D32">
        <v>67</v>
      </c>
      <c r="E32">
        <v>918</v>
      </c>
      <c r="F32" s="2">
        <v>9.28518262838785E-5</v>
      </c>
      <c r="G32" s="2">
        <v>0.70072020000000002</v>
      </c>
      <c r="H32" s="2">
        <v>0.32276242999999999</v>
      </c>
      <c r="I32" s="2">
        <v>2.6635206</v>
      </c>
      <c r="J32" s="2">
        <v>64</v>
      </c>
      <c r="K32" s="2">
        <v>6.9716775599128505E-2</v>
      </c>
      <c r="L32" s="2">
        <v>0</v>
      </c>
      <c r="M32" s="2">
        <v>0</v>
      </c>
      <c r="N32" s="2"/>
      <c r="O32" s="2"/>
      <c r="P32" s="2">
        <v>2.5436877999999998</v>
      </c>
      <c r="Q32" s="2">
        <v>0</v>
      </c>
      <c r="R32" t="s">
        <v>142</v>
      </c>
      <c r="S32">
        <v>13.910614000000001</v>
      </c>
      <c r="T32">
        <v>-14.442582</v>
      </c>
      <c r="U32" t="s">
        <v>180</v>
      </c>
    </row>
    <row r="33" spans="1:21">
      <c r="A33" t="s">
        <v>179</v>
      </c>
      <c r="B33">
        <v>1412</v>
      </c>
      <c r="C33">
        <v>643626</v>
      </c>
      <c r="D33">
        <v>2</v>
      </c>
      <c r="E33">
        <v>918</v>
      </c>
      <c r="F33" s="2">
        <v>0.59824429723564299</v>
      </c>
      <c r="G33" s="2">
        <v>-1.0011636000000001E-2</v>
      </c>
      <c r="H33" s="2">
        <v>0.75208503000000004</v>
      </c>
      <c r="I33" s="2">
        <v>1.4132161000000001</v>
      </c>
      <c r="J33" s="2">
        <v>6</v>
      </c>
      <c r="K33" s="2">
        <v>6.5359477124183E-3</v>
      </c>
      <c r="L33" s="2">
        <v>2.7027027027027001E-2</v>
      </c>
      <c r="M33" s="2">
        <v>0.40333333333333299</v>
      </c>
      <c r="N33" s="2"/>
      <c r="O33" s="2"/>
      <c r="P33" s="2">
        <v>1.0624496000000001</v>
      </c>
      <c r="Q33" s="2">
        <v>0</v>
      </c>
      <c r="R33" t="s">
        <v>142</v>
      </c>
      <c r="S33">
        <v>8.0672750000000004</v>
      </c>
      <c r="T33">
        <v>-5.8783709999999996</v>
      </c>
      <c r="U33" t="s">
        <v>178</v>
      </c>
    </row>
    <row r="34" spans="1:21">
      <c r="A34" t="s">
        <v>177</v>
      </c>
      <c r="B34">
        <v>1224</v>
      </c>
      <c r="C34">
        <v>643626</v>
      </c>
      <c r="D34">
        <v>7</v>
      </c>
      <c r="E34">
        <v>918</v>
      </c>
      <c r="F34" s="2">
        <v>2.12391166504996E-3</v>
      </c>
      <c r="G34" s="2">
        <v>2.0034797000000002</v>
      </c>
      <c r="H34" s="2">
        <v>0.49823460000000003</v>
      </c>
      <c r="I34" s="2">
        <v>1.4820279000000001</v>
      </c>
      <c r="J34" s="2">
        <v>109</v>
      </c>
      <c r="K34" s="2">
        <v>0.118736383442265</v>
      </c>
      <c r="L34" s="2">
        <v>4.54545454545454E-2</v>
      </c>
      <c r="M34" s="2">
        <v>0.41499999999999998</v>
      </c>
      <c r="N34" s="2"/>
      <c r="O34" s="2"/>
      <c r="P34" s="2">
        <v>1.3131694</v>
      </c>
      <c r="Q34" s="2">
        <v>0</v>
      </c>
      <c r="R34" t="s">
        <v>142</v>
      </c>
      <c r="S34">
        <v>-10.070257</v>
      </c>
      <c r="T34">
        <v>-3.9508152000000001</v>
      </c>
      <c r="U34" t="s">
        <v>176</v>
      </c>
    </row>
    <row r="35" spans="1:21">
      <c r="A35" t="s">
        <v>175</v>
      </c>
      <c r="B35">
        <v>14439</v>
      </c>
      <c r="C35">
        <v>643626</v>
      </c>
      <c r="D35">
        <v>7</v>
      </c>
      <c r="E35">
        <v>918</v>
      </c>
      <c r="F35" s="2">
        <v>0.99985391733837803</v>
      </c>
      <c r="G35" s="2">
        <v>-1.5568154999999999</v>
      </c>
      <c r="H35" s="2">
        <v>0.39041482999999999</v>
      </c>
      <c r="I35" s="2">
        <v>1.1731079</v>
      </c>
      <c r="J35" s="2">
        <v>53</v>
      </c>
      <c r="K35" s="2">
        <v>5.77342047930283E-2</v>
      </c>
      <c r="L35" s="2">
        <v>0.17777777777777701</v>
      </c>
      <c r="M35" s="2">
        <v>0.41888888888888798</v>
      </c>
      <c r="N35" s="2"/>
      <c r="O35" s="2"/>
      <c r="P35" s="2">
        <v>1.0289948</v>
      </c>
      <c r="Q35" s="2">
        <v>0</v>
      </c>
      <c r="R35" t="s">
        <v>142</v>
      </c>
      <c r="S35">
        <v>-10.495359000000001</v>
      </c>
      <c r="T35">
        <v>-4.3749833000000002</v>
      </c>
      <c r="U35" t="s">
        <v>174</v>
      </c>
    </row>
    <row r="36" spans="1:21">
      <c r="A36" t="s">
        <v>173</v>
      </c>
      <c r="B36">
        <v>10538</v>
      </c>
      <c r="C36">
        <v>643626</v>
      </c>
      <c r="D36">
        <v>4</v>
      </c>
      <c r="E36">
        <v>918</v>
      </c>
      <c r="F36" s="2">
        <v>0.99981119307663302</v>
      </c>
      <c r="G36" s="2">
        <v>-1.9098008</v>
      </c>
      <c r="H36" s="2">
        <v>0.53406936000000005</v>
      </c>
      <c r="I36" s="2">
        <v>1.3023157999999999</v>
      </c>
      <c r="J36" s="2">
        <v>104</v>
      </c>
      <c r="K36" s="2">
        <v>0.113289760348583</v>
      </c>
      <c r="L36" s="2">
        <v>0.15909090909090901</v>
      </c>
      <c r="M36" s="2">
        <v>0.432</v>
      </c>
      <c r="N36" s="2"/>
      <c r="O36" s="2"/>
      <c r="P36" s="2">
        <v>1.065809</v>
      </c>
      <c r="Q36" s="2">
        <v>0</v>
      </c>
      <c r="R36" t="s">
        <v>142</v>
      </c>
      <c r="S36">
        <v>7.4327019999999999</v>
      </c>
      <c r="T36">
        <v>-5.1709649999999998</v>
      </c>
      <c r="U36" t="s">
        <v>172</v>
      </c>
    </row>
    <row r="37" spans="1:21">
      <c r="A37" t="s">
        <v>171</v>
      </c>
      <c r="B37">
        <v>17620</v>
      </c>
      <c r="C37">
        <v>643626</v>
      </c>
      <c r="D37">
        <v>24</v>
      </c>
      <c r="E37">
        <v>918</v>
      </c>
      <c r="F37" s="2">
        <v>0.61845151186622904</v>
      </c>
      <c r="G37" s="2">
        <v>-6.6451065000000004E-2</v>
      </c>
      <c r="H37" s="2">
        <v>0.20792498000000001</v>
      </c>
      <c r="I37" s="2">
        <v>1.190086</v>
      </c>
      <c r="J37" s="2">
        <v>60</v>
      </c>
      <c r="K37" s="2">
        <v>6.5359477124182996E-2</v>
      </c>
      <c r="L37" s="2">
        <v>0.27027027027027001</v>
      </c>
      <c r="M37" s="2">
        <v>0.4425</v>
      </c>
      <c r="N37" s="2"/>
      <c r="O37" s="2"/>
      <c r="P37" s="2">
        <v>1.0052167000000001</v>
      </c>
      <c r="Q37" s="2">
        <v>0</v>
      </c>
      <c r="R37" t="s">
        <v>142</v>
      </c>
      <c r="S37">
        <v>12.44158</v>
      </c>
      <c r="T37">
        <v>-14.4462385</v>
      </c>
      <c r="U37" t="s">
        <v>170</v>
      </c>
    </row>
    <row r="38" spans="1:21">
      <c r="A38" t="s">
        <v>169</v>
      </c>
      <c r="B38">
        <v>7929</v>
      </c>
      <c r="C38">
        <v>643626</v>
      </c>
      <c r="D38">
        <v>3</v>
      </c>
      <c r="E38">
        <v>918</v>
      </c>
      <c r="F38" s="2">
        <v>0.99911429394036699</v>
      </c>
      <c r="G38" s="2">
        <v>-1.9144479999999999</v>
      </c>
      <c r="H38" s="2">
        <v>0.63245295999999995</v>
      </c>
      <c r="I38" s="2">
        <v>1.3368526000000001</v>
      </c>
      <c r="J38" s="2">
        <v>20</v>
      </c>
      <c r="K38" s="2">
        <v>2.1786492374727601E-2</v>
      </c>
      <c r="L38" s="2">
        <v>0.14583333333333301</v>
      </c>
      <c r="M38" s="2">
        <v>0.47749999999999998</v>
      </c>
      <c r="N38" s="2"/>
      <c r="O38" s="2"/>
      <c r="P38" s="2">
        <v>1.0936493</v>
      </c>
      <c r="Q38" s="2">
        <v>0</v>
      </c>
      <c r="R38" t="s">
        <v>142</v>
      </c>
      <c r="S38">
        <v>7.6803565000000003</v>
      </c>
      <c r="T38">
        <v>-6.2425839999999999</v>
      </c>
      <c r="U38" t="s">
        <v>168</v>
      </c>
    </row>
    <row r="39" spans="1:21">
      <c r="A39" t="s">
        <v>167</v>
      </c>
      <c r="B39">
        <v>2919</v>
      </c>
      <c r="C39">
        <v>643626</v>
      </c>
      <c r="D39">
        <v>14</v>
      </c>
      <c r="E39">
        <v>918</v>
      </c>
      <c r="F39" s="2">
        <v>1.07897265329949E-4</v>
      </c>
      <c r="G39" s="2">
        <v>1.7496091</v>
      </c>
      <c r="H39" s="2">
        <v>0.29725816999999999</v>
      </c>
      <c r="I39" s="2">
        <v>1.2020458999999999</v>
      </c>
      <c r="J39" s="2">
        <v>257</v>
      </c>
      <c r="K39" s="2">
        <v>0.27995642701524998</v>
      </c>
      <c r="L39" s="2">
        <v>0.2</v>
      </c>
      <c r="M39" s="2">
        <v>0.47857142857142798</v>
      </c>
      <c r="N39" s="2"/>
      <c r="O39" s="2"/>
      <c r="P39" s="2">
        <v>1.1037245</v>
      </c>
      <c r="Q39" s="2">
        <v>5.2180482157382302E-15</v>
      </c>
      <c r="R39" t="s">
        <v>142</v>
      </c>
      <c r="S39">
        <v>11.394024999999999</v>
      </c>
      <c r="T39">
        <v>-15.520944</v>
      </c>
      <c r="U39" t="s">
        <v>166</v>
      </c>
    </row>
    <row r="40" spans="1:21">
      <c r="A40" t="s">
        <v>165</v>
      </c>
      <c r="B40">
        <v>10420</v>
      </c>
      <c r="C40">
        <v>643626</v>
      </c>
      <c r="D40">
        <v>7</v>
      </c>
      <c r="E40">
        <v>918</v>
      </c>
      <c r="F40" s="2">
        <v>0.992077125791196</v>
      </c>
      <c r="G40" s="2">
        <v>-1.0862000000000001</v>
      </c>
      <c r="H40" s="2">
        <v>0.39528659999999999</v>
      </c>
      <c r="I40" s="2">
        <v>1.2126446</v>
      </c>
      <c r="J40" s="2">
        <v>51</v>
      </c>
      <c r="K40" s="2">
        <v>5.5555555555555497E-2</v>
      </c>
      <c r="L40" s="2">
        <v>0.209302325581395</v>
      </c>
      <c r="M40" s="2">
        <v>0.53500000000000003</v>
      </c>
      <c r="N40" s="2"/>
      <c r="O40" s="2"/>
      <c r="P40" s="2">
        <v>1.0418350000000001</v>
      </c>
      <c r="Q40" s="2">
        <v>0</v>
      </c>
      <c r="R40" t="s">
        <v>142</v>
      </c>
      <c r="S40">
        <v>-10.382</v>
      </c>
      <c r="T40">
        <v>-4.262092</v>
      </c>
      <c r="U40" t="s">
        <v>164</v>
      </c>
    </row>
    <row r="41" spans="1:21">
      <c r="A41" t="s">
        <v>163</v>
      </c>
      <c r="B41">
        <v>8916</v>
      </c>
      <c r="C41">
        <v>643626</v>
      </c>
      <c r="D41">
        <v>39</v>
      </c>
      <c r="E41">
        <v>918</v>
      </c>
      <c r="F41" s="2">
        <v>1.66704830501616E-9</v>
      </c>
      <c r="G41" s="2">
        <v>1.6167339999999999</v>
      </c>
      <c r="H41" s="2">
        <v>0.16649734999999999</v>
      </c>
      <c r="I41" s="2">
        <v>1.0558182</v>
      </c>
      <c r="J41" s="2">
        <v>315</v>
      </c>
      <c r="K41" s="2">
        <v>0.34313725490196001</v>
      </c>
      <c r="L41" s="2">
        <v>0.36956521739130399</v>
      </c>
      <c r="M41" s="2">
        <v>0.53727272727272701</v>
      </c>
      <c r="N41" s="2">
        <v>5.2243404E-2</v>
      </c>
      <c r="O41" s="2">
        <v>23</v>
      </c>
      <c r="P41" s="2">
        <v>1.0174491000000001</v>
      </c>
      <c r="Q41" s="2">
        <v>0</v>
      </c>
      <c r="R41" t="s">
        <v>142</v>
      </c>
      <c r="S41">
        <v>13.108122</v>
      </c>
      <c r="T41">
        <v>-14.558128999999999</v>
      </c>
      <c r="U41" t="s">
        <v>162</v>
      </c>
    </row>
    <row r="42" spans="1:21">
      <c r="A42" t="s">
        <v>161</v>
      </c>
      <c r="B42">
        <v>2891</v>
      </c>
      <c r="C42">
        <v>643626</v>
      </c>
      <c r="D42">
        <v>3</v>
      </c>
      <c r="E42">
        <v>918</v>
      </c>
      <c r="F42" s="2">
        <v>0.780294040153798</v>
      </c>
      <c r="G42" s="2">
        <v>-0.45887765000000003</v>
      </c>
      <c r="H42" s="2">
        <v>0.48848414000000001</v>
      </c>
      <c r="I42" s="2">
        <v>1.0268729999999999</v>
      </c>
      <c r="J42" s="2">
        <v>36</v>
      </c>
      <c r="K42" s="2">
        <v>3.9215686274509803E-2</v>
      </c>
      <c r="L42" s="2">
        <v>0.38235294117647001</v>
      </c>
      <c r="M42" s="2">
        <v>0.54583333333333295</v>
      </c>
      <c r="N42" s="2"/>
      <c r="O42" s="2"/>
      <c r="P42" s="2">
        <v>0.84469574999999997</v>
      </c>
      <c r="Q42" s="2">
        <v>7.8729999999999998E-3</v>
      </c>
      <c r="R42" t="s">
        <v>142</v>
      </c>
      <c r="S42">
        <v>7.3591533</v>
      </c>
      <c r="T42">
        <v>-5.7525167000000001</v>
      </c>
      <c r="U42" t="s">
        <v>160</v>
      </c>
    </row>
    <row r="43" spans="1:21">
      <c r="A43" t="s">
        <v>159</v>
      </c>
      <c r="B43">
        <v>13719</v>
      </c>
      <c r="C43">
        <v>643626</v>
      </c>
      <c r="D43">
        <v>16</v>
      </c>
      <c r="E43">
        <v>918</v>
      </c>
      <c r="F43" s="2">
        <v>0.82291906386660296</v>
      </c>
      <c r="G43" s="2">
        <v>-0.29037496000000002</v>
      </c>
      <c r="H43" s="2">
        <v>0.2245538</v>
      </c>
      <c r="I43" s="2">
        <v>1.0835277000000001</v>
      </c>
      <c r="J43" s="2">
        <v>144</v>
      </c>
      <c r="K43" s="2">
        <v>0.15686274509803899</v>
      </c>
      <c r="L43" s="2">
        <v>0.266666666666666</v>
      </c>
      <c r="M43" s="2">
        <v>0.55200000000000005</v>
      </c>
      <c r="N43" s="2"/>
      <c r="O43" s="2"/>
      <c r="P43" s="2">
        <v>0.89035319999999996</v>
      </c>
      <c r="Q43" s="2">
        <v>2.9933500123035999E-11</v>
      </c>
      <c r="R43" t="s">
        <v>142</v>
      </c>
      <c r="S43">
        <v>11.409993</v>
      </c>
      <c r="T43">
        <v>-15.223255999999999</v>
      </c>
      <c r="U43" t="s">
        <v>158</v>
      </c>
    </row>
    <row r="44" spans="1:21">
      <c r="A44" t="s">
        <v>157</v>
      </c>
      <c r="B44">
        <v>2465</v>
      </c>
      <c r="C44">
        <v>643626</v>
      </c>
      <c r="D44">
        <v>3</v>
      </c>
      <c r="E44">
        <v>918</v>
      </c>
      <c r="F44" s="2">
        <v>0.68280078950974499</v>
      </c>
      <c r="G44" s="2">
        <v>-0.22889669000000001</v>
      </c>
      <c r="H44" s="2">
        <v>0.46063754000000001</v>
      </c>
      <c r="I44" s="2">
        <v>0.97572579999999998</v>
      </c>
      <c r="J44" s="2">
        <v>147</v>
      </c>
      <c r="K44" s="2">
        <v>0.16013071895424799</v>
      </c>
      <c r="L44" s="2">
        <v>0.51162790697674398</v>
      </c>
      <c r="M44" s="2">
        <v>0.58384615384615302</v>
      </c>
      <c r="N44" s="2"/>
      <c r="O44" s="2"/>
      <c r="P44" s="2">
        <v>0.79654290000000005</v>
      </c>
      <c r="Q44" s="2">
        <v>1.7103E-2</v>
      </c>
      <c r="R44" t="s">
        <v>142</v>
      </c>
      <c r="S44">
        <v>8.1279859999999999</v>
      </c>
      <c r="T44">
        <v>-6.2766595000000001</v>
      </c>
      <c r="U44" t="s">
        <v>156</v>
      </c>
    </row>
    <row r="45" spans="1:21">
      <c r="A45" t="s">
        <v>155</v>
      </c>
      <c r="B45">
        <v>6964</v>
      </c>
      <c r="C45">
        <v>643626</v>
      </c>
      <c r="D45">
        <v>54</v>
      </c>
      <c r="E45">
        <v>918</v>
      </c>
      <c r="F45" s="2">
        <v>5.3322959626685902E-23</v>
      </c>
      <c r="G45" s="2">
        <v>2.4426996999999999</v>
      </c>
      <c r="H45" s="2">
        <v>0.10243724</v>
      </c>
      <c r="I45" s="2">
        <v>0.85108905999999995</v>
      </c>
      <c r="J45" s="2">
        <v>103</v>
      </c>
      <c r="K45" s="2">
        <v>0.112200435729847</v>
      </c>
      <c r="L45" s="2">
        <v>0.62745098039215597</v>
      </c>
      <c r="M45" s="2">
        <v>0.68937499999999996</v>
      </c>
      <c r="N45" s="2">
        <v>5.2796079999999999E-3</v>
      </c>
      <c r="O45" s="2">
        <v>13</v>
      </c>
      <c r="P45" s="2">
        <v>0.73028150000000003</v>
      </c>
      <c r="Q45" s="2">
        <v>0</v>
      </c>
      <c r="R45" t="s">
        <v>142</v>
      </c>
      <c r="S45">
        <v>13.630404</v>
      </c>
      <c r="T45">
        <v>-14.730435999999999</v>
      </c>
      <c r="U45" t="s">
        <v>154</v>
      </c>
    </row>
    <row r="46" spans="1:21">
      <c r="A46" t="s">
        <v>153</v>
      </c>
      <c r="B46">
        <v>371</v>
      </c>
      <c r="C46">
        <v>643626</v>
      </c>
      <c r="D46">
        <v>4</v>
      </c>
      <c r="E46">
        <v>918</v>
      </c>
      <c r="F46" s="2">
        <v>2.11172731720105E-3</v>
      </c>
      <c r="G46" s="2">
        <v>2.9182374000000002</v>
      </c>
      <c r="H46" s="2">
        <v>0.35860029999999998</v>
      </c>
      <c r="I46" s="2">
        <v>0.87662684999999996</v>
      </c>
      <c r="J46" s="2">
        <v>70</v>
      </c>
      <c r="K46" s="2">
        <v>7.6252723311546797E-2</v>
      </c>
      <c r="L46" s="2">
        <v>0.65116279069767402</v>
      </c>
      <c r="M46" s="2">
        <v>0.73214285714285698</v>
      </c>
      <c r="N46" s="2"/>
      <c r="O46" s="2"/>
      <c r="P46" s="2">
        <v>0.7156363</v>
      </c>
      <c r="Q46" s="2">
        <v>1.3625E-2</v>
      </c>
      <c r="R46" t="s">
        <v>142</v>
      </c>
      <c r="S46">
        <v>7.2788209999999998</v>
      </c>
      <c r="T46">
        <v>-4.8908652999999997</v>
      </c>
      <c r="U46" t="s">
        <v>152</v>
      </c>
    </row>
    <row r="47" spans="1:21">
      <c r="A47" t="s">
        <v>151</v>
      </c>
      <c r="B47">
        <v>41590</v>
      </c>
      <c r="C47">
        <v>643626</v>
      </c>
      <c r="D47">
        <v>21</v>
      </c>
      <c r="E47">
        <v>918</v>
      </c>
      <c r="F47" s="2">
        <v>0.99999999876764201</v>
      </c>
      <c r="G47" s="2">
        <v>-1.4981188999999999</v>
      </c>
      <c r="H47" s="2">
        <v>0.16579730000000001</v>
      </c>
      <c r="I47" s="2">
        <v>0.85171909999999995</v>
      </c>
      <c r="J47" s="2">
        <v>314</v>
      </c>
      <c r="K47" s="2">
        <v>0.342047930283224</v>
      </c>
      <c r="L47" s="2">
        <v>0.62790697674418605</v>
      </c>
      <c r="M47" s="2">
        <v>0.73333333333333295</v>
      </c>
      <c r="N47" s="2">
        <v>8.3551020000000004E-2</v>
      </c>
      <c r="O47" s="2">
        <v>148</v>
      </c>
      <c r="P47" s="2">
        <v>0.75103810000000004</v>
      </c>
      <c r="Q47" s="2">
        <v>1.7691381692941299E-10</v>
      </c>
      <c r="R47" t="s">
        <v>142</v>
      </c>
      <c r="S47">
        <v>12.048686999999999</v>
      </c>
      <c r="T47">
        <v>-14.463403</v>
      </c>
      <c r="U47" t="s">
        <v>150</v>
      </c>
    </row>
    <row r="48" spans="1:21">
      <c r="A48" t="s">
        <v>149</v>
      </c>
      <c r="B48">
        <v>810</v>
      </c>
      <c r="C48">
        <v>643626</v>
      </c>
      <c r="D48">
        <v>7</v>
      </c>
      <c r="E48">
        <v>918</v>
      </c>
      <c r="F48" s="2">
        <v>1.9337317089509801E-4</v>
      </c>
      <c r="G48" s="2">
        <v>2.5990896000000001</v>
      </c>
      <c r="H48" s="2">
        <v>0.25928016999999998</v>
      </c>
      <c r="I48" s="2">
        <v>0.78430180000000005</v>
      </c>
      <c r="J48" s="2">
        <v>119</v>
      </c>
      <c r="K48" s="2">
        <v>0.12962962962962901</v>
      </c>
      <c r="L48" s="2">
        <v>0.78260869565217395</v>
      </c>
      <c r="M48" s="2">
        <v>0.76941176470588202</v>
      </c>
      <c r="N48" s="2"/>
      <c r="O48" s="2"/>
      <c r="P48" s="2">
        <v>0.68337040000000004</v>
      </c>
      <c r="Q48" s="2">
        <v>1.0059999999999999E-3</v>
      </c>
      <c r="R48" t="s">
        <v>142</v>
      </c>
      <c r="S48">
        <v>-9.8222290000000001</v>
      </c>
      <c r="T48">
        <v>-3.7029114000000001</v>
      </c>
      <c r="U48" t="s">
        <v>148</v>
      </c>
    </row>
    <row r="49" spans="1:21">
      <c r="A49" t="s">
        <v>147</v>
      </c>
      <c r="B49">
        <v>5297</v>
      </c>
      <c r="C49">
        <v>643626</v>
      </c>
      <c r="D49">
        <v>4</v>
      </c>
      <c r="E49">
        <v>918</v>
      </c>
      <c r="F49" s="2">
        <v>0.94378804831809104</v>
      </c>
      <c r="G49" s="2">
        <v>-0.91744703000000005</v>
      </c>
      <c r="H49" s="2">
        <v>0.29364446</v>
      </c>
      <c r="I49" s="2">
        <v>0.68977619999999995</v>
      </c>
      <c r="J49" s="2">
        <v>233</v>
      </c>
      <c r="K49" s="2">
        <v>0.25381263616557698</v>
      </c>
      <c r="L49" s="2">
        <v>0.87878787878787801</v>
      </c>
      <c r="M49" s="2">
        <v>0.80842105263157804</v>
      </c>
      <c r="N49" s="2">
        <v>0.15304390000000001</v>
      </c>
      <c r="O49" s="2">
        <v>116</v>
      </c>
      <c r="P49" s="2">
        <v>0.58600799999999997</v>
      </c>
      <c r="Q49" s="2">
        <v>8.0012E-2</v>
      </c>
      <c r="R49" t="s">
        <v>142</v>
      </c>
      <c r="S49">
        <v>7.0441117000000002</v>
      </c>
      <c r="T49">
        <v>-5.4022975000000004</v>
      </c>
      <c r="U49" t="s">
        <v>146</v>
      </c>
    </row>
    <row r="50" spans="1:21">
      <c r="A50" t="s">
        <v>145</v>
      </c>
      <c r="B50">
        <v>4795</v>
      </c>
      <c r="C50">
        <v>643626</v>
      </c>
      <c r="D50">
        <v>18</v>
      </c>
      <c r="E50">
        <v>918</v>
      </c>
      <c r="F50" s="2">
        <v>2.5547695343909702E-4</v>
      </c>
      <c r="G50" s="2">
        <v>1.3961227</v>
      </c>
      <c r="H50" s="2">
        <v>0.14679420000000001</v>
      </c>
      <c r="I50" s="2">
        <v>0.71615209999999996</v>
      </c>
      <c r="J50" s="2">
        <v>5</v>
      </c>
      <c r="K50" s="2">
        <v>5.4466230936819097E-3</v>
      </c>
      <c r="L50" s="2">
        <v>0.90196078431372495</v>
      </c>
      <c r="M50" s="2">
        <v>0.82444444444444398</v>
      </c>
      <c r="N50" s="2"/>
      <c r="O50" s="2"/>
      <c r="P50" s="2">
        <v>0.61665904999999999</v>
      </c>
      <c r="Q50" s="2">
        <v>2.9666129054417499E-6</v>
      </c>
      <c r="R50" t="s">
        <v>142</v>
      </c>
      <c r="S50">
        <v>11.565398</v>
      </c>
      <c r="T50">
        <v>-14.613303</v>
      </c>
      <c r="U50" t="s">
        <v>144</v>
      </c>
    </row>
    <row r="51" spans="1:21">
      <c r="A51" t="s">
        <v>143</v>
      </c>
      <c r="B51">
        <v>3201</v>
      </c>
      <c r="C51">
        <v>643626</v>
      </c>
      <c r="D51">
        <v>21</v>
      </c>
      <c r="E51">
        <v>918</v>
      </c>
      <c r="F51" s="2">
        <v>1.50946718640508E-8</v>
      </c>
      <c r="G51" s="2">
        <v>2.2015232999999998</v>
      </c>
      <c r="H51" s="2">
        <v>0.10805774</v>
      </c>
      <c r="I51" s="2">
        <v>0.55578815999999998</v>
      </c>
      <c r="J51" s="2">
        <v>81</v>
      </c>
      <c r="K51" s="2">
        <v>8.8235294117646995E-2</v>
      </c>
      <c r="L51" s="2">
        <v>0.97916666666666596</v>
      </c>
      <c r="M51" s="2">
        <v>0.88100000000000001</v>
      </c>
      <c r="N51" s="2">
        <v>5.6162357000000003E-2</v>
      </c>
      <c r="O51" s="2">
        <v>21</v>
      </c>
      <c r="P51" s="2">
        <v>0.48948613000000002</v>
      </c>
      <c r="Q51" s="2">
        <v>1.07318209034423E-4</v>
      </c>
      <c r="R51" t="s">
        <v>142</v>
      </c>
      <c r="S51">
        <v>11.040886</v>
      </c>
      <c r="T51">
        <v>-14.754505999999999</v>
      </c>
      <c r="U51" t="s">
        <v>141</v>
      </c>
    </row>
    <row r="52" spans="1:21">
      <c r="A52" t="s">
        <v>140</v>
      </c>
    </row>
    <row r="53" spans="1:21">
      <c r="A53" t="s">
        <v>139</v>
      </c>
      <c r="B53">
        <v>26136</v>
      </c>
      <c r="C53">
        <v>643626</v>
      </c>
      <c r="D53">
        <v>125</v>
      </c>
      <c r="E53">
        <v>918</v>
      </c>
      <c r="F53" s="1">
        <v>1.26649797519406E-31</v>
      </c>
      <c r="G53">
        <v>1.7455463</v>
      </c>
      <c r="H53">
        <v>-0.15749514000000001</v>
      </c>
      <c r="I53">
        <v>-1.5801083</v>
      </c>
      <c r="J53">
        <v>161</v>
      </c>
      <c r="K53">
        <v>0.17538126361655701</v>
      </c>
      <c r="L53">
        <v>0</v>
      </c>
      <c r="M53" t="s">
        <v>0</v>
      </c>
      <c r="P53">
        <v>-1.6365806000000001</v>
      </c>
      <c r="Q53">
        <v>0</v>
      </c>
      <c r="U53" t="s">
        <v>138</v>
      </c>
    </row>
    <row r="54" spans="1:21">
      <c r="A54" t="s">
        <v>137</v>
      </c>
      <c r="B54">
        <v>38504</v>
      </c>
      <c r="C54">
        <v>643626</v>
      </c>
      <c r="D54">
        <v>32</v>
      </c>
      <c r="E54">
        <v>918</v>
      </c>
      <c r="F54">
        <v>0.99977395624962495</v>
      </c>
      <c r="G54">
        <v>-0.77920794000000004</v>
      </c>
      <c r="H54">
        <v>-0.31089812999999999</v>
      </c>
      <c r="I54">
        <v>-1.8106968000000001</v>
      </c>
      <c r="J54">
        <v>175</v>
      </c>
      <c r="K54">
        <v>0.190631808278867</v>
      </c>
      <c r="L54">
        <v>0</v>
      </c>
      <c r="M54" t="s">
        <v>0</v>
      </c>
      <c r="P54">
        <v>-1.7277807000000001</v>
      </c>
      <c r="Q54">
        <v>0</v>
      </c>
      <c r="U54" t="s">
        <v>136</v>
      </c>
    </row>
    <row r="55" spans="1:21">
      <c r="A55" t="s">
        <v>135</v>
      </c>
      <c r="B55">
        <v>32786</v>
      </c>
      <c r="C55">
        <v>643626</v>
      </c>
      <c r="D55">
        <v>44</v>
      </c>
      <c r="E55">
        <v>918</v>
      </c>
      <c r="F55">
        <v>0.68183555006085295</v>
      </c>
      <c r="G55">
        <v>-8.7847926000000007E-2</v>
      </c>
      <c r="H55">
        <v>-0.37083238000000002</v>
      </c>
      <c r="I55">
        <v>-2.6122931999999999</v>
      </c>
      <c r="J55">
        <v>202</v>
      </c>
      <c r="K55">
        <v>0.220043572984749</v>
      </c>
      <c r="L55">
        <v>0</v>
      </c>
      <c r="M55" t="s">
        <v>0</v>
      </c>
      <c r="P55">
        <v>-2.40015</v>
      </c>
      <c r="Q55">
        <v>0</v>
      </c>
      <c r="U55" t="s">
        <v>134</v>
      </c>
    </row>
    <row r="56" spans="1:21">
      <c r="A56" t="s">
        <v>133</v>
      </c>
      <c r="B56">
        <v>29330</v>
      </c>
      <c r="C56">
        <v>643626</v>
      </c>
      <c r="D56">
        <v>35</v>
      </c>
      <c r="E56">
        <v>918</v>
      </c>
      <c r="F56">
        <v>0.87928820340159897</v>
      </c>
      <c r="G56">
        <v>-0.25729370000000001</v>
      </c>
      <c r="H56">
        <v>-0.25299393999999997</v>
      </c>
      <c r="I56">
        <v>-1.4908266999999999</v>
      </c>
      <c r="J56">
        <v>145</v>
      </c>
      <c r="K56">
        <v>0.157952069716775</v>
      </c>
      <c r="L56">
        <v>5.5555555555555497E-2</v>
      </c>
      <c r="M56" t="s">
        <v>0</v>
      </c>
      <c r="P56">
        <v>-1.4679226000000001</v>
      </c>
      <c r="Q56">
        <v>0</v>
      </c>
      <c r="U56" t="s">
        <v>132</v>
      </c>
    </row>
    <row r="57" spans="1:21">
      <c r="A57" t="s">
        <v>131</v>
      </c>
      <c r="B57">
        <v>3167</v>
      </c>
      <c r="C57">
        <v>643626</v>
      </c>
      <c r="D57">
        <v>2</v>
      </c>
      <c r="E57">
        <v>918</v>
      </c>
      <c r="F57">
        <v>0.94029848931678595</v>
      </c>
      <c r="G57">
        <v>-1.1753884999999999</v>
      </c>
      <c r="H57">
        <v>-0.87186176000000004</v>
      </c>
      <c r="I57">
        <v>-1.3965160000000001</v>
      </c>
      <c r="J57">
        <v>668</v>
      </c>
      <c r="K57">
        <v>0.72766884531590403</v>
      </c>
      <c r="L57">
        <v>0.125</v>
      </c>
      <c r="M57" t="s">
        <v>0</v>
      </c>
      <c r="P57">
        <v>-1.2316549000000001</v>
      </c>
      <c r="Q57">
        <v>1</v>
      </c>
      <c r="U57" t="s">
        <v>130</v>
      </c>
    </row>
    <row r="58" spans="1:21">
      <c r="B58">
        <v>16971</v>
      </c>
      <c r="C58">
        <v>643626</v>
      </c>
      <c r="D58">
        <v>29</v>
      </c>
      <c r="E58">
        <v>918</v>
      </c>
      <c r="F58">
        <v>0.18588684675227199</v>
      </c>
      <c r="G58">
        <v>0.26070976000000001</v>
      </c>
      <c r="H58">
        <v>-0.2364339</v>
      </c>
      <c r="I58">
        <v>-1.3175863999999999</v>
      </c>
      <c r="J58">
        <v>408</v>
      </c>
      <c r="K58">
        <v>0.44444444444444398</v>
      </c>
      <c r="L58">
        <v>0.17647058823529399</v>
      </c>
      <c r="M58" t="s">
        <v>0</v>
      </c>
      <c r="P58">
        <v>-1.2529631000000001</v>
      </c>
      <c r="Q58">
        <v>0</v>
      </c>
      <c r="U58" t="s">
        <v>129</v>
      </c>
    </row>
    <row r="59" spans="1:21">
      <c r="A59" t="s">
        <v>128</v>
      </c>
      <c r="B59">
        <v>1558</v>
      </c>
      <c r="C59">
        <v>643626</v>
      </c>
      <c r="D59">
        <v>2</v>
      </c>
      <c r="E59">
        <v>918</v>
      </c>
      <c r="F59">
        <v>0.65136717098949704</v>
      </c>
      <c r="G59">
        <v>-0.15196678</v>
      </c>
      <c r="H59">
        <v>-0.70883609999999997</v>
      </c>
      <c r="I59">
        <v>-1.1663984000000001</v>
      </c>
      <c r="J59">
        <v>464</v>
      </c>
      <c r="K59">
        <v>0.50544662309368105</v>
      </c>
      <c r="L59">
        <v>0.245283018867924</v>
      </c>
      <c r="M59" t="s">
        <v>0</v>
      </c>
      <c r="P59">
        <v>-1.0013529999999999</v>
      </c>
      <c r="Q59">
        <v>1</v>
      </c>
      <c r="U59" t="s">
        <v>127</v>
      </c>
    </row>
    <row r="60" spans="1:21">
      <c r="A60" t="s">
        <v>126</v>
      </c>
      <c r="B60">
        <v>1310</v>
      </c>
      <c r="C60">
        <v>643626</v>
      </c>
      <c r="D60">
        <v>2</v>
      </c>
      <c r="E60">
        <v>918</v>
      </c>
      <c r="F60">
        <v>0.55765055489063498</v>
      </c>
      <c r="G60">
        <v>9.8161639999999994E-2</v>
      </c>
      <c r="H60">
        <v>-0.77365260000000002</v>
      </c>
      <c r="I60">
        <v>-1.2217344999999999</v>
      </c>
      <c r="J60">
        <v>536</v>
      </c>
      <c r="K60">
        <v>0.58387799564270104</v>
      </c>
      <c r="L60">
        <v>0.261538461538461</v>
      </c>
      <c r="M60" t="s">
        <v>0</v>
      </c>
      <c r="P60">
        <v>-1.0929176</v>
      </c>
      <c r="Q60">
        <v>1</v>
      </c>
      <c r="U60" t="s">
        <v>125</v>
      </c>
    </row>
    <row r="61" spans="1:21">
      <c r="A61" t="s">
        <v>124</v>
      </c>
      <c r="B61">
        <v>407</v>
      </c>
      <c r="C61">
        <v>643626</v>
      </c>
      <c r="D61">
        <v>3</v>
      </c>
      <c r="E61">
        <v>918</v>
      </c>
      <c r="F61">
        <v>2.1095210331423999E-2</v>
      </c>
      <c r="G61">
        <v>2.3695903</v>
      </c>
      <c r="H61">
        <v>-0.6128363</v>
      </c>
      <c r="I61">
        <v>-1.1410483</v>
      </c>
      <c r="J61">
        <v>369</v>
      </c>
      <c r="K61">
        <v>0.40196078431372501</v>
      </c>
      <c r="L61">
        <v>0.28846153846153799</v>
      </c>
      <c r="M61" t="s">
        <v>0</v>
      </c>
      <c r="P61">
        <v>-1.0597278000000001</v>
      </c>
      <c r="Q61">
        <v>1</v>
      </c>
      <c r="U61" t="s">
        <v>123</v>
      </c>
    </row>
    <row r="62" spans="1:21">
      <c r="A62" t="s">
        <v>122</v>
      </c>
      <c r="B62">
        <v>26079</v>
      </c>
      <c r="C62">
        <v>643626</v>
      </c>
      <c r="D62">
        <v>94</v>
      </c>
      <c r="E62">
        <v>918</v>
      </c>
      <c r="F62" s="1">
        <v>6.5371370848716402E-16</v>
      </c>
      <c r="G62">
        <v>1.3375007000000001</v>
      </c>
      <c r="H62">
        <v>-0.119650215</v>
      </c>
      <c r="I62">
        <v>-1.1393557000000001</v>
      </c>
      <c r="J62">
        <v>235</v>
      </c>
      <c r="K62">
        <v>0.25599128540305</v>
      </c>
      <c r="L62">
        <v>0.30612244897959101</v>
      </c>
      <c r="M62" t="s">
        <v>0</v>
      </c>
      <c r="P62">
        <v>-1.0990556</v>
      </c>
      <c r="Q62">
        <v>0</v>
      </c>
      <c r="U62" t="s">
        <v>121</v>
      </c>
    </row>
    <row r="63" spans="1:21">
      <c r="A63" t="s">
        <v>120</v>
      </c>
      <c r="B63">
        <v>469</v>
      </c>
      <c r="C63">
        <v>643626</v>
      </c>
      <c r="D63">
        <v>2</v>
      </c>
      <c r="E63">
        <v>918</v>
      </c>
      <c r="F63">
        <v>0.144957955770108</v>
      </c>
      <c r="G63">
        <v>1.5800685999999999</v>
      </c>
      <c r="H63">
        <v>-0.62021523999999995</v>
      </c>
      <c r="I63">
        <v>-0.9968629</v>
      </c>
      <c r="J63">
        <v>376</v>
      </c>
      <c r="K63">
        <v>0.40958605664488001</v>
      </c>
      <c r="L63">
        <v>0.46666666666666601</v>
      </c>
      <c r="M63" t="s">
        <v>0</v>
      </c>
      <c r="P63">
        <v>-0.87616079999999996</v>
      </c>
      <c r="Q63">
        <v>1</v>
      </c>
      <c r="U63" t="s">
        <v>119</v>
      </c>
    </row>
    <row r="64" spans="1:21">
      <c r="A64" t="s">
        <v>118</v>
      </c>
      <c r="B64">
        <v>1913</v>
      </c>
      <c r="C64">
        <v>643626</v>
      </c>
      <c r="D64">
        <v>2</v>
      </c>
      <c r="E64">
        <v>918</v>
      </c>
      <c r="F64">
        <v>0.75714290600004297</v>
      </c>
      <c r="G64">
        <v>-0.44810843</v>
      </c>
      <c r="H64">
        <v>-0.67704529999999996</v>
      </c>
      <c r="I64">
        <v>-1.0701354000000001</v>
      </c>
      <c r="J64">
        <v>431</v>
      </c>
      <c r="K64">
        <v>0.46949891067538102</v>
      </c>
      <c r="L64">
        <v>0.47058823529411697</v>
      </c>
      <c r="M64" t="s">
        <v>0</v>
      </c>
      <c r="P64">
        <v>-0.95644300000000004</v>
      </c>
      <c r="Q64">
        <v>1</v>
      </c>
      <c r="U64" t="s">
        <v>117</v>
      </c>
    </row>
    <row r="65" spans="1:21">
      <c r="A65" t="s">
        <v>116</v>
      </c>
      <c r="B65">
        <v>9493</v>
      </c>
      <c r="C65">
        <v>643626</v>
      </c>
      <c r="D65">
        <v>6</v>
      </c>
      <c r="E65">
        <v>918</v>
      </c>
      <c r="F65">
        <v>0.99281528962450505</v>
      </c>
      <c r="G65">
        <v>-1.1741731</v>
      </c>
      <c r="H65">
        <v>-0.39238527000000001</v>
      </c>
      <c r="I65">
        <v>-0.97121970000000002</v>
      </c>
      <c r="J65">
        <v>453</v>
      </c>
      <c r="K65">
        <v>0.493464052287581</v>
      </c>
      <c r="L65">
        <v>0.49152542372881303</v>
      </c>
      <c r="M65" t="s">
        <v>0</v>
      </c>
      <c r="N65">
        <v>1.2308031000000001E-2</v>
      </c>
      <c r="O65">
        <v>134</v>
      </c>
      <c r="P65">
        <v>-0.95799756000000003</v>
      </c>
      <c r="Q65">
        <v>1</v>
      </c>
      <c r="U65" t="s">
        <v>115</v>
      </c>
    </row>
    <row r="66" spans="1:21">
      <c r="A66" t="s">
        <v>114</v>
      </c>
      <c r="B66">
        <v>4640</v>
      </c>
      <c r="C66">
        <v>643626</v>
      </c>
      <c r="D66">
        <v>13</v>
      </c>
      <c r="E66">
        <v>918</v>
      </c>
      <c r="F66">
        <v>1.7784813723519099E-2</v>
      </c>
      <c r="G66">
        <v>0.97404336999999996</v>
      </c>
      <c r="H66">
        <v>-0.21490600000000001</v>
      </c>
      <c r="I66">
        <v>-0.83387023000000005</v>
      </c>
      <c r="J66">
        <v>386</v>
      </c>
      <c r="K66">
        <v>0.420479302832244</v>
      </c>
      <c r="L66">
        <v>0.58181818181818101</v>
      </c>
      <c r="M66" t="s">
        <v>0</v>
      </c>
      <c r="N66">
        <v>6.3425229999999999E-2</v>
      </c>
      <c r="O66">
        <v>105</v>
      </c>
      <c r="P66">
        <v>-0.76934860000000005</v>
      </c>
      <c r="Q66" s="1">
        <v>5.1543689061350698E-7</v>
      </c>
      <c r="U66" t="s">
        <v>113</v>
      </c>
    </row>
    <row r="67" spans="1:21">
      <c r="A67" t="s">
        <v>112</v>
      </c>
      <c r="B67">
        <v>3551</v>
      </c>
      <c r="C67">
        <v>643626</v>
      </c>
      <c r="D67">
        <v>6</v>
      </c>
      <c r="E67">
        <v>918</v>
      </c>
      <c r="F67">
        <v>0.39544131974976099</v>
      </c>
      <c r="G67">
        <v>0.24446559000000001</v>
      </c>
      <c r="H67">
        <v>-0.38393359999999999</v>
      </c>
      <c r="I67">
        <v>-0.89217440000000003</v>
      </c>
      <c r="J67">
        <v>189</v>
      </c>
      <c r="K67">
        <v>0.20588235294117599</v>
      </c>
      <c r="L67">
        <v>0.62745098039215597</v>
      </c>
      <c r="M67" t="s">
        <v>0</v>
      </c>
      <c r="P67">
        <v>-0.9373631</v>
      </c>
      <c r="Q67">
        <v>1</v>
      </c>
      <c r="U67" t="s">
        <v>111</v>
      </c>
    </row>
    <row r="68" spans="1:21">
      <c r="A68" t="s">
        <v>110</v>
      </c>
      <c r="B68">
        <v>4780</v>
      </c>
      <c r="C68">
        <v>643626</v>
      </c>
      <c r="D68">
        <v>2</v>
      </c>
      <c r="E68">
        <v>918</v>
      </c>
      <c r="F68">
        <v>0.99163651127469299</v>
      </c>
      <c r="G68">
        <v>-1.7692821999999999</v>
      </c>
      <c r="H68">
        <v>-0.52920719999999999</v>
      </c>
      <c r="I68">
        <v>-0.84236723000000002</v>
      </c>
      <c r="J68">
        <v>297</v>
      </c>
      <c r="K68">
        <v>0.32352941176470501</v>
      </c>
      <c r="L68">
        <v>0.66666666666666596</v>
      </c>
      <c r="M68" t="s">
        <v>0</v>
      </c>
      <c r="P68">
        <v>-0.74759629999999999</v>
      </c>
      <c r="Q68">
        <v>1</v>
      </c>
      <c r="U68" t="s">
        <v>109</v>
      </c>
    </row>
    <row r="69" spans="1:21">
      <c r="A69" t="s">
        <v>108</v>
      </c>
      <c r="B69">
        <v>5085</v>
      </c>
      <c r="C69">
        <v>643626</v>
      </c>
      <c r="D69">
        <v>5</v>
      </c>
      <c r="E69">
        <v>918</v>
      </c>
      <c r="F69">
        <v>0.850080011463616</v>
      </c>
      <c r="G69">
        <v>-0.53659122999999997</v>
      </c>
      <c r="H69">
        <v>-0.30309715999999998</v>
      </c>
      <c r="I69">
        <v>-0.72704725999999997</v>
      </c>
      <c r="J69">
        <v>138</v>
      </c>
      <c r="K69">
        <v>0.15032679738561999</v>
      </c>
      <c r="L69">
        <v>0.70175438596491202</v>
      </c>
      <c r="M69" t="s">
        <v>0</v>
      </c>
      <c r="P69">
        <v>-0.67589765999999996</v>
      </c>
      <c r="Q69">
        <v>1</v>
      </c>
      <c r="U69" t="s">
        <v>107</v>
      </c>
    </row>
    <row r="70" spans="1:21">
      <c r="A70" t="s">
        <v>106</v>
      </c>
      <c r="B70">
        <v>3936</v>
      </c>
      <c r="C70">
        <v>643626</v>
      </c>
      <c r="D70">
        <v>5</v>
      </c>
      <c r="E70">
        <v>918</v>
      </c>
      <c r="F70">
        <v>0.66087194641955005</v>
      </c>
      <c r="G70">
        <v>-0.16707367000000001</v>
      </c>
      <c r="H70">
        <v>-0.34700652999999998</v>
      </c>
      <c r="I70">
        <v>-0.80906475</v>
      </c>
      <c r="J70">
        <v>165</v>
      </c>
      <c r="K70">
        <v>0.17973856209150299</v>
      </c>
      <c r="L70">
        <v>0.71014492753623104</v>
      </c>
      <c r="M70" t="s">
        <v>0</v>
      </c>
      <c r="P70">
        <v>-0.77381420000000001</v>
      </c>
      <c r="Q70">
        <v>1</v>
      </c>
      <c r="U70" t="s">
        <v>105</v>
      </c>
    </row>
    <row r="71" spans="1:21">
      <c r="A71" t="s">
        <v>104</v>
      </c>
      <c r="B71">
        <v>34216</v>
      </c>
      <c r="C71">
        <v>643626</v>
      </c>
      <c r="D71">
        <v>45</v>
      </c>
      <c r="E71">
        <v>918</v>
      </c>
      <c r="F71">
        <v>0.73241826815087197</v>
      </c>
      <c r="G71">
        <v>-0.11701766</v>
      </c>
      <c r="H71">
        <v>-0.11419347000000001</v>
      </c>
      <c r="I71">
        <v>-0.78556113999999999</v>
      </c>
      <c r="J71">
        <v>60</v>
      </c>
      <c r="K71">
        <v>6.5359477124182996E-2</v>
      </c>
      <c r="L71">
        <v>0.75510204081632604</v>
      </c>
      <c r="M71" t="s">
        <v>0</v>
      </c>
      <c r="P71">
        <v>-0.74702184999999999</v>
      </c>
      <c r="Q71">
        <v>0</v>
      </c>
      <c r="U71" t="s">
        <v>103</v>
      </c>
    </row>
    <row r="72" spans="1:21">
      <c r="A72" t="s">
        <v>102</v>
      </c>
      <c r="B72">
        <v>25386</v>
      </c>
      <c r="C72">
        <v>643626</v>
      </c>
      <c r="D72">
        <v>36</v>
      </c>
      <c r="E72">
        <v>918</v>
      </c>
      <c r="F72">
        <v>0.537580746748752</v>
      </c>
      <c r="G72">
        <v>-8.307732E-3</v>
      </c>
      <c r="H72">
        <v>-0.1215012</v>
      </c>
      <c r="I72">
        <v>-0.7362746</v>
      </c>
      <c r="J72">
        <v>73</v>
      </c>
      <c r="K72">
        <v>7.9520697167755894E-2</v>
      </c>
      <c r="L72">
        <v>0.75862068965517204</v>
      </c>
      <c r="M72" t="s">
        <v>0</v>
      </c>
      <c r="P72">
        <v>-0.71457000000000004</v>
      </c>
      <c r="Q72" s="1">
        <v>8.8817841970012504E-16</v>
      </c>
      <c r="U72" t="s">
        <v>101</v>
      </c>
    </row>
    <row r="73" spans="1:21">
      <c r="A73" t="s">
        <v>100</v>
      </c>
      <c r="B73">
        <v>30747</v>
      </c>
      <c r="C73">
        <v>643626</v>
      </c>
      <c r="D73">
        <v>22</v>
      </c>
      <c r="E73">
        <v>918</v>
      </c>
      <c r="F73">
        <v>0.99992766861042204</v>
      </c>
      <c r="G73">
        <v>-0.99521369999999998</v>
      </c>
      <c r="H73">
        <v>-0.14462279</v>
      </c>
      <c r="I73">
        <v>-0.65551656000000003</v>
      </c>
      <c r="J73">
        <v>54</v>
      </c>
      <c r="K73">
        <v>5.8823529411764698E-2</v>
      </c>
      <c r="L73">
        <v>0.934782608695652</v>
      </c>
      <c r="M73" t="s">
        <v>0</v>
      </c>
      <c r="P73">
        <v>-0.67016339999999996</v>
      </c>
      <c r="Q73" s="1">
        <v>8.4044302628427592E-9</v>
      </c>
      <c r="U73" t="s">
        <v>99</v>
      </c>
    </row>
    <row r="74" spans="1:21">
      <c r="A74" t="s">
        <v>98</v>
      </c>
      <c r="B74">
        <v>107</v>
      </c>
      <c r="C74">
        <v>643626</v>
      </c>
      <c r="D74">
        <v>0</v>
      </c>
      <c r="E74">
        <v>918</v>
      </c>
      <c r="F74">
        <v>1</v>
      </c>
      <c r="G74" t="e">
        <f>-Infinity</f>
        <v>#NAME?</v>
      </c>
      <c r="H74" t="s">
        <v>0</v>
      </c>
      <c r="I74" t="s">
        <v>0</v>
      </c>
      <c r="J74">
        <v>-1</v>
      </c>
      <c r="K74">
        <v>-1</v>
      </c>
      <c r="L74" t="s">
        <v>0</v>
      </c>
      <c r="M74" t="s">
        <v>0</v>
      </c>
      <c r="P74" t="s">
        <v>0</v>
      </c>
      <c r="Q74">
        <v>0</v>
      </c>
    </row>
    <row r="75" spans="1:21">
      <c r="A75" t="s">
        <v>97</v>
      </c>
      <c r="B75">
        <v>2790</v>
      </c>
      <c r="C75">
        <v>643626</v>
      </c>
      <c r="D75">
        <v>1</v>
      </c>
      <c r="E75">
        <v>918</v>
      </c>
      <c r="F75">
        <v>0.98151619660445499</v>
      </c>
      <c r="G75">
        <v>-1.9925367</v>
      </c>
      <c r="H75" t="s">
        <v>0</v>
      </c>
      <c r="I75" t="s">
        <v>0</v>
      </c>
      <c r="J75">
        <v>-1</v>
      </c>
      <c r="K75">
        <v>-1</v>
      </c>
      <c r="L75" t="s">
        <v>0</v>
      </c>
      <c r="M75" t="s">
        <v>0</v>
      </c>
      <c r="P75" t="s">
        <v>0</v>
      </c>
      <c r="Q75">
        <v>0</v>
      </c>
      <c r="U75" t="s">
        <v>96</v>
      </c>
    </row>
    <row r="76" spans="1:21">
      <c r="A76" t="s">
        <v>95</v>
      </c>
      <c r="B76">
        <v>99</v>
      </c>
      <c r="C76">
        <v>643626</v>
      </c>
      <c r="D76">
        <v>0</v>
      </c>
      <c r="E76">
        <v>918</v>
      </c>
      <c r="F76">
        <v>1</v>
      </c>
      <c r="G76" t="e">
        <f>-Infinity</f>
        <v>#NAME?</v>
      </c>
      <c r="H76" t="s">
        <v>0</v>
      </c>
      <c r="I76" t="s">
        <v>0</v>
      </c>
      <c r="J76">
        <v>-1</v>
      </c>
      <c r="K76">
        <v>-1</v>
      </c>
      <c r="L76" t="s">
        <v>0</v>
      </c>
      <c r="M76" t="s">
        <v>0</v>
      </c>
      <c r="P76" t="s">
        <v>0</v>
      </c>
      <c r="Q76">
        <v>0</v>
      </c>
    </row>
    <row r="77" spans="1:21">
      <c r="A77" t="s">
        <v>94</v>
      </c>
      <c r="B77">
        <v>303</v>
      </c>
      <c r="C77">
        <v>643626</v>
      </c>
      <c r="D77">
        <v>1</v>
      </c>
      <c r="E77">
        <v>918</v>
      </c>
      <c r="F77">
        <v>0.35116523032179597</v>
      </c>
      <c r="G77">
        <v>1.2103387000000001</v>
      </c>
      <c r="H77" t="s">
        <v>0</v>
      </c>
      <c r="I77" t="s">
        <v>0</v>
      </c>
      <c r="J77">
        <v>-1</v>
      </c>
      <c r="K77">
        <v>-1</v>
      </c>
      <c r="L77" t="s">
        <v>0</v>
      </c>
      <c r="M77" t="s">
        <v>0</v>
      </c>
      <c r="P77" t="s">
        <v>0</v>
      </c>
      <c r="Q77">
        <v>0</v>
      </c>
      <c r="U77" t="s">
        <v>93</v>
      </c>
    </row>
    <row r="78" spans="1:21">
      <c r="A78" t="s">
        <v>92</v>
      </c>
      <c r="B78">
        <v>1328</v>
      </c>
      <c r="C78">
        <v>643626</v>
      </c>
      <c r="D78">
        <v>0</v>
      </c>
      <c r="E78">
        <v>918</v>
      </c>
      <c r="F78">
        <v>1</v>
      </c>
      <c r="G78" t="e">
        <f>-Infinity</f>
        <v>#NAME?</v>
      </c>
      <c r="H78" t="s">
        <v>0</v>
      </c>
      <c r="I78" t="s">
        <v>0</v>
      </c>
      <c r="J78">
        <v>-1</v>
      </c>
      <c r="K78">
        <v>-1</v>
      </c>
      <c r="L78" t="s">
        <v>0</v>
      </c>
      <c r="M78" t="s">
        <v>0</v>
      </c>
      <c r="P78" t="s">
        <v>0</v>
      </c>
      <c r="Q78">
        <v>0</v>
      </c>
    </row>
    <row r="79" spans="1:21">
      <c r="A79" t="s">
        <v>91</v>
      </c>
      <c r="B79">
        <v>4807</v>
      </c>
      <c r="C79">
        <v>643626</v>
      </c>
      <c r="D79">
        <v>0</v>
      </c>
      <c r="E79">
        <v>918</v>
      </c>
      <c r="F79">
        <v>1</v>
      </c>
      <c r="G79" t="e">
        <f>-Infinity</f>
        <v>#NAME?</v>
      </c>
      <c r="H79" t="s">
        <v>0</v>
      </c>
      <c r="I79" t="s">
        <v>0</v>
      </c>
      <c r="J79">
        <v>-1</v>
      </c>
      <c r="K79">
        <v>-1</v>
      </c>
      <c r="L79" t="s">
        <v>0</v>
      </c>
      <c r="M79" t="s">
        <v>0</v>
      </c>
      <c r="P79" t="s">
        <v>0</v>
      </c>
      <c r="Q79">
        <v>0</v>
      </c>
    </row>
    <row r="80" spans="1:21">
      <c r="A80" t="s">
        <v>90</v>
      </c>
      <c r="B80">
        <v>126</v>
      </c>
      <c r="C80">
        <v>643626</v>
      </c>
      <c r="D80">
        <v>0</v>
      </c>
      <c r="E80">
        <v>918</v>
      </c>
      <c r="F80">
        <v>1</v>
      </c>
      <c r="G80" t="e">
        <f>-Infinity</f>
        <v>#NAME?</v>
      </c>
      <c r="H80" t="s">
        <v>0</v>
      </c>
      <c r="I80" t="s">
        <v>0</v>
      </c>
      <c r="J80">
        <v>-1</v>
      </c>
      <c r="K80">
        <v>-1</v>
      </c>
      <c r="L80" t="s">
        <v>0</v>
      </c>
      <c r="M80" t="s">
        <v>0</v>
      </c>
      <c r="P80" t="s">
        <v>0</v>
      </c>
      <c r="Q80">
        <v>0</v>
      </c>
    </row>
    <row r="81" spans="1:21">
      <c r="A81" t="s">
        <v>89</v>
      </c>
      <c r="B81">
        <v>144</v>
      </c>
      <c r="C81">
        <v>643626</v>
      </c>
      <c r="D81">
        <v>0</v>
      </c>
      <c r="E81">
        <v>918</v>
      </c>
      <c r="F81">
        <v>1</v>
      </c>
      <c r="G81" t="e">
        <f>-Infinity</f>
        <v>#NAME?</v>
      </c>
      <c r="H81" t="s">
        <v>0</v>
      </c>
      <c r="I81" t="s">
        <v>0</v>
      </c>
      <c r="J81">
        <v>-1</v>
      </c>
      <c r="K81">
        <v>-1</v>
      </c>
      <c r="L81" t="s">
        <v>0</v>
      </c>
      <c r="M81" t="s">
        <v>0</v>
      </c>
      <c r="P81" t="s">
        <v>0</v>
      </c>
      <c r="Q81">
        <v>0</v>
      </c>
    </row>
    <row r="82" spans="1:21">
      <c r="A82" t="s">
        <v>88</v>
      </c>
      <c r="B82">
        <v>3135</v>
      </c>
      <c r="C82">
        <v>643626</v>
      </c>
      <c r="D82">
        <v>0</v>
      </c>
      <c r="E82">
        <v>918</v>
      </c>
      <c r="F82">
        <v>1</v>
      </c>
      <c r="G82" t="e">
        <f>-Infinity</f>
        <v>#NAME?</v>
      </c>
      <c r="H82" t="s">
        <v>0</v>
      </c>
      <c r="I82" t="s">
        <v>0</v>
      </c>
      <c r="J82">
        <v>-1</v>
      </c>
      <c r="K82">
        <v>-1</v>
      </c>
      <c r="L82" t="s">
        <v>0</v>
      </c>
      <c r="M82" t="s">
        <v>0</v>
      </c>
      <c r="P82" t="s">
        <v>0</v>
      </c>
      <c r="Q82">
        <v>0</v>
      </c>
    </row>
    <row r="83" spans="1:21">
      <c r="A83" t="s">
        <v>87</v>
      </c>
      <c r="B83">
        <v>977</v>
      </c>
      <c r="C83">
        <v>643626</v>
      </c>
      <c r="D83">
        <v>1</v>
      </c>
      <c r="E83">
        <v>918</v>
      </c>
      <c r="F83">
        <v>0.75230155652826203</v>
      </c>
      <c r="G83">
        <v>-0.47870200000000002</v>
      </c>
      <c r="H83" t="s">
        <v>0</v>
      </c>
      <c r="I83" t="s">
        <v>0</v>
      </c>
      <c r="J83">
        <v>-1</v>
      </c>
      <c r="K83">
        <v>-1</v>
      </c>
      <c r="L83" t="s">
        <v>0</v>
      </c>
      <c r="M83" t="s">
        <v>0</v>
      </c>
      <c r="P83" t="s">
        <v>0</v>
      </c>
      <c r="Q83">
        <v>0</v>
      </c>
      <c r="U83" t="s">
        <v>86</v>
      </c>
    </row>
    <row r="84" spans="1:21">
      <c r="A84" t="s">
        <v>85</v>
      </c>
      <c r="B84">
        <v>928</v>
      </c>
      <c r="C84">
        <v>643626</v>
      </c>
      <c r="D84">
        <v>1</v>
      </c>
      <c r="E84">
        <v>918</v>
      </c>
      <c r="F84">
        <v>0.73433024134635005</v>
      </c>
      <c r="G84">
        <v>-0.40446827000000002</v>
      </c>
      <c r="H84" t="s">
        <v>0</v>
      </c>
      <c r="I84" t="s">
        <v>0</v>
      </c>
      <c r="J84">
        <v>-1</v>
      </c>
      <c r="K84">
        <v>-1</v>
      </c>
      <c r="L84" t="s">
        <v>0</v>
      </c>
      <c r="M84" t="s">
        <v>0</v>
      </c>
      <c r="P84" t="s">
        <v>0</v>
      </c>
      <c r="Q84">
        <v>0</v>
      </c>
      <c r="U84" t="s">
        <v>84</v>
      </c>
    </row>
    <row r="85" spans="1:21">
      <c r="A85" t="s">
        <v>83</v>
      </c>
      <c r="B85">
        <v>3383</v>
      </c>
      <c r="C85">
        <v>643626</v>
      </c>
      <c r="D85">
        <v>0</v>
      </c>
      <c r="E85">
        <v>918</v>
      </c>
      <c r="F85">
        <v>1</v>
      </c>
      <c r="G85" t="e">
        <f>-Infinity</f>
        <v>#NAME?</v>
      </c>
      <c r="H85" t="s">
        <v>0</v>
      </c>
      <c r="I85" t="s">
        <v>0</v>
      </c>
      <c r="J85">
        <v>-1</v>
      </c>
      <c r="K85">
        <v>-1</v>
      </c>
      <c r="L85" t="s">
        <v>0</v>
      </c>
      <c r="M85" t="s">
        <v>0</v>
      </c>
      <c r="P85" t="s">
        <v>0</v>
      </c>
      <c r="Q85">
        <v>0</v>
      </c>
    </row>
    <row r="86" spans="1:21">
      <c r="A86" t="s">
        <v>82</v>
      </c>
      <c r="B86">
        <v>592</v>
      </c>
      <c r="C86">
        <v>643626</v>
      </c>
      <c r="D86">
        <v>0</v>
      </c>
      <c r="E86">
        <v>918</v>
      </c>
      <c r="F86">
        <v>1</v>
      </c>
      <c r="G86" t="e">
        <f>-Infinity</f>
        <v>#NAME?</v>
      </c>
      <c r="H86" t="s">
        <v>0</v>
      </c>
      <c r="I86" t="s">
        <v>0</v>
      </c>
      <c r="J86">
        <v>-1</v>
      </c>
      <c r="K86">
        <v>-1</v>
      </c>
      <c r="L86" t="s">
        <v>0</v>
      </c>
      <c r="M86" t="s">
        <v>0</v>
      </c>
      <c r="P86" t="s">
        <v>0</v>
      </c>
      <c r="Q86">
        <v>0</v>
      </c>
    </row>
    <row r="87" spans="1:21">
      <c r="A87" t="s">
        <v>81</v>
      </c>
      <c r="B87">
        <v>2069</v>
      </c>
      <c r="C87">
        <v>643626</v>
      </c>
      <c r="D87">
        <v>1</v>
      </c>
      <c r="E87">
        <v>918</v>
      </c>
      <c r="F87">
        <v>0.94807043158633098</v>
      </c>
      <c r="G87">
        <v>-1.5612051</v>
      </c>
      <c r="H87" t="s">
        <v>0</v>
      </c>
      <c r="I87" t="s">
        <v>0</v>
      </c>
      <c r="J87">
        <v>-1</v>
      </c>
      <c r="K87">
        <v>-1</v>
      </c>
      <c r="L87" t="s">
        <v>0</v>
      </c>
      <c r="M87" t="s">
        <v>0</v>
      </c>
      <c r="P87" t="s">
        <v>0</v>
      </c>
      <c r="Q87">
        <v>0</v>
      </c>
      <c r="U87" t="s">
        <v>36</v>
      </c>
    </row>
    <row r="88" spans="1:21">
      <c r="A88" t="s">
        <v>80</v>
      </c>
      <c r="B88">
        <v>595</v>
      </c>
      <c r="C88">
        <v>643626</v>
      </c>
      <c r="D88">
        <v>1</v>
      </c>
      <c r="E88">
        <v>918</v>
      </c>
      <c r="F88">
        <v>0.57243254439634095</v>
      </c>
      <c r="G88">
        <v>0.23676686999999999</v>
      </c>
      <c r="H88" t="s">
        <v>0</v>
      </c>
      <c r="I88" t="s">
        <v>0</v>
      </c>
      <c r="J88">
        <v>-1</v>
      </c>
      <c r="K88">
        <v>-1</v>
      </c>
      <c r="L88" t="s">
        <v>0</v>
      </c>
      <c r="M88" t="s">
        <v>0</v>
      </c>
      <c r="P88" t="s">
        <v>0</v>
      </c>
      <c r="Q88">
        <v>0</v>
      </c>
      <c r="U88" t="s">
        <v>79</v>
      </c>
    </row>
    <row r="89" spans="1:21">
      <c r="A89" t="s">
        <v>78</v>
      </c>
      <c r="B89">
        <v>137</v>
      </c>
      <c r="C89">
        <v>643626</v>
      </c>
      <c r="D89">
        <v>1</v>
      </c>
      <c r="E89">
        <v>918</v>
      </c>
      <c r="F89">
        <v>0.17762802258504301</v>
      </c>
      <c r="G89">
        <v>2.3554807000000002</v>
      </c>
      <c r="H89" t="s">
        <v>0</v>
      </c>
      <c r="I89" t="s">
        <v>0</v>
      </c>
      <c r="J89">
        <v>-1</v>
      </c>
      <c r="K89">
        <v>-1</v>
      </c>
      <c r="L89" t="s">
        <v>0</v>
      </c>
      <c r="M89" t="s">
        <v>0</v>
      </c>
      <c r="P89" t="s">
        <v>0</v>
      </c>
      <c r="Q89">
        <v>0</v>
      </c>
      <c r="U89" t="s">
        <v>77</v>
      </c>
    </row>
    <row r="90" spans="1:21">
      <c r="A90" t="s">
        <v>76</v>
      </c>
      <c r="B90">
        <v>76</v>
      </c>
      <c r="C90">
        <v>643626</v>
      </c>
      <c r="D90">
        <v>0</v>
      </c>
      <c r="E90">
        <v>918</v>
      </c>
      <c r="F90">
        <v>1</v>
      </c>
      <c r="G90" t="e">
        <f>-Infinity</f>
        <v>#NAME?</v>
      </c>
      <c r="H90" t="s">
        <v>0</v>
      </c>
      <c r="I90" t="s">
        <v>0</v>
      </c>
      <c r="J90">
        <v>-1</v>
      </c>
      <c r="K90">
        <v>-1</v>
      </c>
      <c r="L90" t="s">
        <v>0</v>
      </c>
      <c r="M90" t="s">
        <v>0</v>
      </c>
      <c r="P90" t="s">
        <v>0</v>
      </c>
      <c r="Q90">
        <v>0</v>
      </c>
    </row>
    <row r="91" spans="1:21">
      <c r="A91" t="s">
        <v>75</v>
      </c>
      <c r="B91">
        <v>297</v>
      </c>
      <c r="C91">
        <v>643626</v>
      </c>
      <c r="D91">
        <v>0</v>
      </c>
      <c r="E91">
        <v>918</v>
      </c>
      <c r="F91">
        <v>1</v>
      </c>
      <c r="G91" t="e">
        <f>-Infinity</f>
        <v>#NAME?</v>
      </c>
      <c r="H91" t="s">
        <v>0</v>
      </c>
      <c r="I91" t="s">
        <v>0</v>
      </c>
      <c r="J91">
        <v>-1</v>
      </c>
      <c r="K91">
        <v>-1</v>
      </c>
      <c r="L91" t="s">
        <v>0</v>
      </c>
      <c r="M91" t="s">
        <v>0</v>
      </c>
      <c r="P91" t="s">
        <v>0</v>
      </c>
      <c r="Q91">
        <v>0</v>
      </c>
    </row>
    <row r="92" spans="1:21">
      <c r="A92" t="s">
        <v>74</v>
      </c>
      <c r="B92">
        <v>311</v>
      </c>
      <c r="C92">
        <v>643626</v>
      </c>
      <c r="D92">
        <v>0</v>
      </c>
      <c r="E92">
        <v>918</v>
      </c>
      <c r="F92">
        <v>1</v>
      </c>
      <c r="G92" t="e">
        <f>-Infinity</f>
        <v>#NAME?</v>
      </c>
      <c r="H92" t="s">
        <v>0</v>
      </c>
      <c r="I92" t="s">
        <v>0</v>
      </c>
      <c r="J92">
        <v>-1</v>
      </c>
      <c r="K92">
        <v>-1</v>
      </c>
      <c r="L92" t="s">
        <v>0</v>
      </c>
      <c r="M92" t="s">
        <v>0</v>
      </c>
      <c r="P92" t="s">
        <v>0</v>
      </c>
      <c r="Q92">
        <v>0</v>
      </c>
    </row>
    <row r="93" spans="1:21">
      <c r="A93" t="s">
        <v>73</v>
      </c>
      <c r="B93">
        <v>21</v>
      </c>
      <c r="C93">
        <v>643626</v>
      </c>
      <c r="D93">
        <v>0</v>
      </c>
      <c r="E93">
        <v>918</v>
      </c>
      <c r="F93">
        <v>1</v>
      </c>
      <c r="G93" t="e">
        <f>-Infinity</f>
        <v>#NAME?</v>
      </c>
      <c r="H93" t="s">
        <v>0</v>
      </c>
      <c r="I93" t="s">
        <v>0</v>
      </c>
      <c r="J93">
        <v>-1</v>
      </c>
      <c r="K93">
        <v>-1</v>
      </c>
      <c r="L93" t="s">
        <v>0</v>
      </c>
      <c r="M93" t="s">
        <v>0</v>
      </c>
      <c r="P93" t="s">
        <v>0</v>
      </c>
      <c r="Q93">
        <v>0</v>
      </c>
    </row>
    <row r="94" spans="1:21">
      <c r="A94" t="s">
        <v>72</v>
      </c>
      <c r="B94">
        <v>1659</v>
      </c>
      <c r="C94">
        <v>643626</v>
      </c>
      <c r="D94">
        <v>1</v>
      </c>
      <c r="E94">
        <v>918</v>
      </c>
      <c r="F94">
        <v>0.90660975746581995</v>
      </c>
      <c r="G94">
        <v>-1.2425854000000001</v>
      </c>
      <c r="H94" t="s">
        <v>0</v>
      </c>
      <c r="I94" t="s">
        <v>0</v>
      </c>
      <c r="J94">
        <v>-1</v>
      </c>
      <c r="K94">
        <v>-1</v>
      </c>
      <c r="L94" t="s">
        <v>0</v>
      </c>
      <c r="M94" t="s">
        <v>0</v>
      </c>
      <c r="P94" t="s">
        <v>0</v>
      </c>
      <c r="Q94">
        <v>0</v>
      </c>
      <c r="U94" t="s">
        <v>71</v>
      </c>
    </row>
    <row r="95" spans="1:21">
      <c r="A95" t="s">
        <v>70</v>
      </c>
      <c r="B95">
        <v>3030</v>
      </c>
      <c r="C95">
        <v>643626</v>
      </c>
      <c r="D95">
        <v>0</v>
      </c>
      <c r="E95">
        <v>918</v>
      </c>
      <c r="F95">
        <v>1</v>
      </c>
      <c r="G95" t="e">
        <f>-Infinity</f>
        <v>#NAME?</v>
      </c>
      <c r="H95" t="s">
        <v>0</v>
      </c>
      <c r="I95" t="s">
        <v>0</v>
      </c>
      <c r="J95">
        <v>-1</v>
      </c>
      <c r="K95">
        <v>-1</v>
      </c>
      <c r="L95" t="s">
        <v>0</v>
      </c>
      <c r="M95" t="s">
        <v>0</v>
      </c>
      <c r="P95" t="s">
        <v>0</v>
      </c>
      <c r="Q95">
        <v>0</v>
      </c>
    </row>
    <row r="96" spans="1:21">
      <c r="A96" t="s">
        <v>69</v>
      </c>
      <c r="B96">
        <v>11636</v>
      </c>
      <c r="C96">
        <v>643626</v>
      </c>
      <c r="D96">
        <v>1</v>
      </c>
      <c r="E96">
        <v>918</v>
      </c>
      <c r="F96">
        <v>0.99999994738502496</v>
      </c>
      <c r="G96">
        <v>-4.0527949999999997</v>
      </c>
      <c r="H96" t="s">
        <v>0</v>
      </c>
      <c r="I96" t="s">
        <v>0</v>
      </c>
      <c r="J96">
        <v>-1</v>
      </c>
      <c r="K96">
        <v>-1</v>
      </c>
      <c r="L96" t="s">
        <v>0</v>
      </c>
      <c r="M96" t="s">
        <v>0</v>
      </c>
      <c r="P96" t="s">
        <v>0</v>
      </c>
      <c r="Q96">
        <v>0</v>
      </c>
      <c r="U96" t="s">
        <v>17</v>
      </c>
    </row>
    <row r="97" spans="1:21">
      <c r="A97" t="s">
        <v>68</v>
      </c>
      <c r="B97">
        <v>549</v>
      </c>
      <c r="C97">
        <v>643626</v>
      </c>
      <c r="D97">
        <v>0</v>
      </c>
      <c r="E97">
        <v>918</v>
      </c>
      <c r="F97">
        <v>1</v>
      </c>
      <c r="G97" t="e">
        <f>-Infinity</f>
        <v>#NAME?</v>
      </c>
      <c r="H97" t="s">
        <v>0</v>
      </c>
      <c r="I97" t="s">
        <v>0</v>
      </c>
      <c r="J97">
        <v>-1</v>
      </c>
      <c r="K97">
        <v>-1</v>
      </c>
      <c r="L97" t="s">
        <v>0</v>
      </c>
      <c r="M97" t="s">
        <v>0</v>
      </c>
      <c r="P97" t="s">
        <v>0</v>
      </c>
      <c r="Q97">
        <v>0</v>
      </c>
    </row>
    <row r="98" spans="1:21">
      <c r="A98" t="s">
        <v>67</v>
      </c>
      <c r="B98">
        <v>4055</v>
      </c>
      <c r="C98">
        <v>643626</v>
      </c>
      <c r="D98">
        <v>1</v>
      </c>
      <c r="E98">
        <v>918</v>
      </c>
      <c r="F98">
        <v>0.99699076368150297</v>
      </c>
      <c r="G98">
        <v>-2.5319734</v>
      </c>
      <c r="H98" t="s">
        <v>0</v>
      </c>
      <c r="I98" t="s">
        <v>0</v>
      </c>
      <c r="J98">
        <v>-1</v>
      </c>
      <c r="K98">
        <v>-1</v>
      </c>
      <c r="L98" t="s">
        <v>0</v>
      </c>
      <c r="M98" t="s">
        <v>0</v>
      </c>
      <c r="P98" t="s">
        <v>0</v>
      </c>
      <c r="Q98">
        <v>0</v>
      </c>
      <c r="U98" t="s">
        <v>66</v>
      </c>
    </row>
    <row r="99" spans="1:21">
      <c r="A99" t="s">
        <v>65</v>
      </c>
      <c r="B99">
        <v>1998</v>
      </c>
      <c r="C99">
        <v>643626</v>
      </c>
      <c r="D99">
        <v>1</v>
      </c>
      <c r="E99">
        <v>918</v>
      </c>
      <c r="F99">
        <v>0.94251357346482401</v>
      </c>
      <c r="G99">
        <v>-1.5108280999999999</v>
      </c>
      <c r="H99" t="s">
        <v>0</v>
      </c>
      <c r="I99" t="s">
        <v>0</v>
      </c>
      <c r="J99">
        <v>-1</v>
      </c>
      <c r="K99">
        <v>-1</v>
      </c>
      <c r="L99" t="s">
        <v>0</v>
      </c>
      <c r="M99" t="s">
        <v>0</v>
      </c>
      <c r="P99" t="s">
        <v>0</v>
      </c>
      <c r="Q99">
        <v>0</v>
      </c>
      <c r="U99" t="s">
        <v>64</v>
      </c>
    </row>
    <row r="100" spans="1:21">
      <c r="A100" t="s">
        <v>63</v>
      </c>
      <c r="B100">
        <v>216</v>
      </c>
      <c r="C100">
        <v>643626</v>
      </c>
      <c r="D100">
        <v>0</v>
      </c>
      <c r="E100">
        <v>918</v>
      </c>
      <c r="F100">
        <v>1</v>
      </c>
      <c r="G100" t="e">
        <f>-Infinity</f>
        <v>#NAME?</v>
      </c>
      <c r="H100" t="s">
        <v>0</v>
      </c>
      <c r="I100" t="s">
        <v>0</v>
      </c>
      <c r="J100">
        <v>-1</v>
      </c>
      <c r="K100">
        <v>-1</v>
      </c>
      <c r="L100" t="s">
        <v>0</v>
      </c>
      <c r="M100" t="s">
        <v>0</v>
      </c>
      <c r="P100" t="s">
        <v>0</v>
      </c>
      <c r="Q100">
        <v>0</v>
      </c>
    </row>
    <row r="101" spans="1:21">
      <c r="A101" t="s">
        <v>62</v>
      </c>
      <c r="B101">
        <v>459</v>
      </c>
      <c r="C101">
        <v>643626</v>
      </c>
      <c r="D101">
        <v>0</v>
      </c>
      <c r="E101">
        <v>918</v>
      </c>
      <c r="F101">
        <v>1</v>
      </c>
      <c r="G101" t="e">
        <f>-Infinity</f>
        <v>#NAME?</v>
      </c>
      <c r="H101" t="s">
        <v>0</v>
      </c>
      <c r="I101" t="s">
        <v>0</v>
      </c>
      <c r="J101">
        <v>-1</v>
      </c>
      <c r="K101">
        <v>-1</v>
      </c>
      <c r="L101" t="s">
        <v>0</v>
      </c>
      <c r="M101" t="s">
        <v>0</v>
      </c>
      <c r="P101" t="s">
        <v>0</v>
      </c>
      <c r="Q101">
        <v>0</v>
      </c>
    </row>
    <row r="102" spans="1:21">
      <c r="A102" t="s">
        <v>61</v>
      </c>
      <c r="B102">
        <v>381</v>
      </c>
      <c r="C102">
        <v>643626</v>
      </c>
      <c r="D102">
        <v>0</v>
      </c>
      <c r="E102">
        <v>918</v>
      </c>
      <c r="F102">
        <v>1</v>
      </c>
      <c r="G102" t="e">
        <f>-Infinity</f>
        <v>#NAME?</v>
      </c>
      <c r="H102" t="s">
        <v>0</v>
      </c>
      <c r="I102" t="s">
        <v>0</v>
      </c>
      <c r="J102">
        <v>-1</v>
      </c>
      <c r="K102">
        <v>-1</v>
      </c>
      <c r="L102" t="s">
        <v>0</v>
      </c>
      <c r="M102" t="s">
        <v>0</v>
      </c>
      <c r="P102" t="s">
        <v>0</v>
      </c>
      <c r="Q102">
        <v>0</v>
      </c>
    </row>
    <row r="103" spans="1:21">
      <c r="A103" t="s">
        <v>60</v>
      </c>
      <c r="B103">
        <v>2251</v>
      </c>
      <c r="C103">
        <v>643626</v>
      </c>
      <c r="D103">
        <v>0</v>
      </c>
      <c r="E103">
        <v>918</v>
      </c>
      <c r="F103">
        <v>1</v>
      </c>
      <c r="G103" t="e">
        <f>-Infinity</f>
        <v>#NAME?</v>
      </c>
      <c r="H103" t="s">
        <v>0</v>
      </c>
      <c r="I103" t="s">
        <v>0</v>
      </c>
      <c r="J103">
        <v>-1</v>
      </c>
      <c r="K103">
        <v>-1</v>
      </c>
      <c r="L103" t="s">
        <v>0</v>
      </c>
      <c r="M103" t="s">
        <v>0</v>
      </c>
      <c r="P103" t="s">
        <v>0</v>
      </c>
      <c r="Q103">
        <v>0</v>
      </c>
    </row>
    <row r="104" spans="1:21">
      <c r="A104" t="s">
        <v>59</v>
      </c>
      <c r="B104">
        <v>70</v>
      </c>
      <c r="C104">
        <v>643626</v>
      </c>
      <c r="D104">
        <v>0</v>
      </c>
      <c r="E104">
        <v>918</v>
      </c>
      <c r="F104">
        <v>1</v>
      </c>
      <c r="G104" t="e">
        <f>-Infinity</f>
        <v>#NAME?</v>
      </c>
      <c r="H104" t="s">
        <v>0</v>
      </c>
      <c r="I104" t="s">
        <v>0</v>
      </c>
      <c r="J104">
        <v>-1</v>
      </c>
      <c r="K104">
        <v>-1</v>
      </c>
      <c r="L104" t="s">
        <v>0</v>
      </c>
      <c r="M104" t="s">
        <v>0</v>
      </c>
      <c r="P104" t="s">
        <v>0</v>
      </c>
      <c r="Q104">
        <v>0</v>
      </c>
    </row>
    <row r="105" spans="1:21">
      <c r="A105" t="s">
        <v>58</v>
      </c>
      <c r="B105">
        <v>504</v>
      </c>
      <c r="C105">
        <v>643626</v>
      </c>
      <c r="D105">
        <v>0</v>
      </c>
      <c r="E105">
        <v>918</v>
      </c>
      <c r="F105">
        <v>1</v>
      </c>
      <c r="G105" t="e">
        <f>-Infinity</f>
        <v>#NAME?</v>
      </c>
      <c r="H105" t="s">
        <v>0</v>
      </c>
      <c r="I105" t="s">
        <v>0</v>
      </c>
      <c r="J105">
        <v>-1</v>
      </c>
      <c r="K105">
        <v>-1</v>
      </c>
      <c r="L105" t="s">
        <v>0</v>
      </c>
      <c r="M105" t="s">
        <v>0</v>
      </c>
      <c r="P105" t="s">
        <v>0</v>
      </c>
      <c r="Q105">
        <v>0</v>
      </c>
    </row>
    <row r="106" spans="1:21">
      <c r="A106" t="s">
        <v>57</v>
      </c>
      <c r="B106">
        <v>67</v>
      </c>
      <c r="C106">
        <v>643626</v>
      </c>
      <c r="D106">
        <v>0</v>
      </c>
      <c r="E106">
        <v>918</v>
      </c>
      <c r="F106">
        <v>1</v>
      </c>
      <c r="G106" t="e">
        <f>-Infinity</f>
        <v>#NAME?</v>
      </c>
      <c r="H106" t="s">
        <v>0</v>
      </c>
      <c r="I106" t="s">
        <v>0</v>
      </c>
      <c r="J106">
        <v>-1</v>
      </c>
      <c r="K106">
        <v>-1</v>
      </c>
      <c r="L106" t="s">
        <v>0</v>
      </c>
      <c r="M106" t="s">
        <v>0</v>
      </c>
      <c r="P106" t="s">
        <v>0</v>
      </c>
      <c r="Q106">
        <v>0</v>
      </c>
    </row>
    <row r="107" spans="1:21">
      <c r="A107" t="s">
        <v>56</v>
      </c>
      <c r="B107">
        <v>1827</v>
      </c>
      <c r="C107">
        <v>643626</v>
      </c>
      <c r="D107">
        <v>1</v>
      </c>
      <c r="E107">
        <v>918</v>
      </c>
      <c r="F107">
        <v>0.92656894093232101</v>
      </c>
      <c r="G107">
        <v>-1.3817482000000001</v>
      </c>
      <c r="H107" t="s">
        <v>0</v>
      </c>
      <c r="I107" t="s">
        <v>0</v>
      </c>
      <c r="J107">
        <v>-1</v>
      </c>
      <c r="K107">
        <v>-1</v>
      </c>
      <c r="L107" t="s">
        <v>0</v>
      </c>
      <c r="M107" t="s">
        <v>0</v>
      </c>
      <c r="P107" t="s">
        <v>0</v>
      </c>
      <c r="Q107">
        <v>0</v>
      </c>
      <c r="U107" t="s">
        <v>55</v>
      </c>
    </row>
    <row r="108" spans="1:21">
      <c r="A108" t="s">
        <v>54</v>
      </c>
      <c r="B108">
        <v>1615</v>
      </c>
      <c r="C108">
        <v>643626</v>
      </c>
      <c r="D108">
        <v>1</v>
      </c>
      <c r="E108">
        <v>918</v>
      </c>
      <c r="F108">
        <v>0.90054067035367802</v>
      </c>
      <c r="G108">
        <v>-1.2038057</v>
      </c>
      <c r="H108" t="s">
        <v>0</v>
      </c>
      <c r="I108" t="s">
        <v>0</v>
      </c>
      <c r="J108">
        <v>-1</v>
      </c>
      <c r="K108">
        <v>-1</v>
      </c>
      <c r="L108" t="s">
        <v>0</v>
      </c>
      <c r="M108" t="s">
        <v>0</v>
      </c>
      <c r="P108" t="s">
        <v>0</v>
      </c>
      <c r="Q108">
        <v>0</v>
      </c>
      <c r="U108" t="s">
        <v>53</v>
      </c>
    </row>
    <row r="109" spans="1:21">
      <c r="A109" t="s">
        <v>52</v>
      </c>
      <c r="B109">
        <v>223</v>
      </c>
      <c r="C109">
        <v>643626</v>
      </c>
      <c r="D109">
        <v>0</v>
      </c>
      <c r="E109">
        <v>918</v>
      </c>
      <c r="F109">
        <v>1</v>
      </c>
      <c r="G109" t="e">
        <f>-Infinity</f>
        <v>#NAME?</v>
      </c>
      <c r="H109" t="s">
        <v>0</v>
      </c>
      <c r="I109" t="s">
        <v>0</v>
      </c>
      <c r="J109">
        <v>-1</v>
      </c>
      <c r="K109">
        <v>-1</v>
      </c>
      <c r="L109" t="s">
        <v>0</v>
      </c>
      <c r="M109" t="s">
        <v>0</v>
      </c>
      <c r="P109" t="s">
        <v>0</v>
      </c>
      <c r="Q109">
        <v>0</v>
      </c>
    </row>
    <row r="110" spans="1:21">
      <c r="A110" t="s">
        <v>51</v>
      </c>
      <c r="B110">
        <v>114</v>
      </c>
      <c r="C110">
        <v>643626</v>
      </c>
      <c r="D110">
        <v>0</v>
      </c>
      <c r="E110">
        <v>918</v>
      </c>
      <c r="F110">
        <v>1</v>
      </c>
      <c r="G110" t="e">
        <f>-Infinity</f>
        <v>#NAME?</v>
      </c>
      <c r="H110" t="s">
        <v>0</v>
      </c>
      <c r="I110" t="s">
        <v>0</v>
      </c>
      <c r="J110">
        <v>-1</v>
      </c>
      <c r="K110">
        <v>-1</v>
      </c>
      <c r="L110" t="s">
        <v>0</v>
      </c>
      <c r="M110" t="s">
        <v>0</v>
      </c>
      <c r="P110" t="s">
        <v>0</v>
      </c>
      <c r="Q110">
        <v>0</v>
      </c>
    </row>
    <row r="111" spans="1:21">
      <c r="A111" t="s">
        <v>50</v>
      </c>
      <c r="B111">
        <v>1915</v>
      </c>
      <c r="C111">
        <v>643626</v>
      </c>
      <c r="D111">
        <v>1</v>
      </c>
      <c r="E111">
        <v>918</v>
      </c>
      <c r="F111">
        <v>0.93526013522502305</v>
      </c>
      <c r="G111">
        <v>-1.449616</v>
      </c>
      <c r="H111" t="s">
        <v>0</v>
      </c>
      <c r="I111" t="s">
        <v>0</v>
      </c>
      <c r="J111">
        <v>-1</v>
      </c>
      <c r="K111">
        <v>-1</v>
      </c>
      <c r="L111" t="s">
        <v>0</v>
      </c>
      <c r="M111" t="s">
        <v>0</v>
      </c>
      <c r="P111" t="s">
        <v>0</v>
      </c>
      <c r="Q111">
        <v>0</v>
      </c>
      <c r="U111" t="s">
        <v>49</v>
      </c>
    </row>
    <row r="112" spans="1:21">
      <c r="A112" t="s">
        <v>48</v>
      </c>
      <c r="B112">
        <v>271</v>
      </c>
      <c r="C112">
        <v>643626</v>
      </c>
      <c r="D112">
        <v>0</v>
      </c>
      <c r="E112">
        <v>918</v>
      </c>
      <c r="F112">
        <v>1</v>
      </c>
      <c r="G112" t="e">
        <f>-Infinity</f>
        <v>#NAME?</v>
      </c>
      <c r="H112" t="s">
        <v>0</v>
      </c>
      <c r="I112" t="s">
        <v>0</v>
      </c>
      <c r="J112">
        <v>-1</v>
      </c>
      <c r="K112">
        <v>-1</v>
      </c>
      <c r="L112" t="s">
        <v>0</v>
      </c>
      <c r="M112" t="s">
        <v>0</v>
      </c>
      <c r="P112" t="s">
        <v>0</v>
      </c>
      <c r="Q112">
        <v>0</v>
      </c>
    </row>
    <row r="113" spans="1:21">
      <c r="A113" t="s">
        <v>47</v>
      </c>
      <c r="B113">
        <v>186</v>
      </c>
      <c r="C113">
        <v>643626</v>
      </c>
      <c r="D113">
        <v>0</v>
      </c>
      <c r="E113">
        <v>918</v>
      </c>
      <c r="F113">
        <v>1</v>
      </c>
      <c r="G113" t="e">
        <f>-Infinity</f>
        <v>#NAME?</v>
      </c>
      <c r="H113" t="s">
        <v>0</v>
      </c>
      <c r="I113" t="s">
        <v>0</v>
      </c>
      <c r="J113">
        <v>-1</v>
      </c>
      <c r="K113">
        <v>-1</v>
      </c>
      <c r="L113" t="s">
        <v>0</v>
      </c>
      <c r="M113" t="s">
        <v>0</v>
      </c>
      <c r="P113" t="s">
        <v>0</v>
      </c>
      <c r="Q113">
        <v>0</v>
      </c>
    </row>
    <row r="114" spans="1:21">
      <c r="A114" t="s">
        <v>46</v>
      </c>
      <c r="B114">
        <v>4484</v>
      </c>
      <c r="C114">
        <v>643626</v>
      </c>
      <c r="D114">
        <v>1</v>
      </c>
      <c r="E114">
        <v>918</v>
      </c>
      <c r="F114">
        <v>0.99837537348959404</v>
      </c>
      <c r="G114">
        <v>-2.6770577000000002</v>
      </c>
      <c r="H114" t="s">
        <v>0</v>
      </c>
      <c r="I114" t="s">
        <v>0</v>
      </c>
      <c r="J114">
        <v>-1</v>
      </c>
      <c r="K114">
        <v>-1</v>
      </c>
      <c r="L114" t="s">
        <v>0</v>
      </c>
      <c r="M114" t="s">
        <v>0</v>
      </c>
      <c r="P114" t="s">
        <v>0</v>
      </c>
      <c r="Q114">
        <v>0</v>
      </c>
      <c r="U114" t="s">
        <v>45</v>
      </c>
    </row>
    <row r="115" spans="1:21">
      <c r="A115" t="s">
        <v>44</v>
      </c>
      <c r="B115">
        <v>1516</v>
      </c>
      <c r="C115">
        <v>643626</v>
      </c>
      <c r="D115">
        <v>0</v>
      </c>
      <c r="E115">
        <v>918</v>
      </c>
      <c r="F115">
        <v>1</v>
      </c>
      <c r="G115" t="e">
        <f>-Infinity</f>
        <v>#NAME?</v>
      </c>
      <c r="H115" t="s">
        <v>0</v>
      </c>
      <c r="I115" t="s">
        <v>0</v>
      </c>
      <c r="J115">
        <v>-1</v>
      </c>
      <c r="K115">
        <v>-1</v>
      </c>
      <c r="L115" t="s">
        <v>0</v>
      </c>
      <c r="M115" t="s">
        <v>0</v>
      </c>
      <c r="P115" t="s">
        <v>0</v>
      </c>
      <c r="Q115">
        <v>0</v>
      </c>
    </row>
    <row r="116" spans="1:21">
      <c r="A116" t="s">
        <v>43</v>
      </c>
      <c r="B116">
        <v>54</v>
      </c>
      <c r="C116">
        <v>643626</v>
      </c>
      <c r="D116">
        <v>1</v>
      </c>
      <c r="E116">
        <v>918</v>
      </c>
      <c r="F116">
        <v>7.4182398954415196E-2</v>
      </c>
      <c r="G116">
        <v>3.6986252999999998</v>
      </c>
      <c r="H116" t="s">
        <v>0</v>
      </c>
      <c r="I116" t="s">
        <v>0</v>
      </c>
      <c r="J116">
        <v>-1</v>
      </c>
      <c r="K116">
        <v>-1</v>
      </c>
      <c r="L116" t="s">
        <v>0</v>
      </c>
      <c r="M116" t="s">
        <v>0</v>
      </c>
      <c r="P116" t="s">
        <v>0</v>
      </c>
      <c r="Q116">
        <v>0</v>
      </c>
      <c r="U116" t="s">
        <v>42</v>
      </c>
    </row>
    <row r="117" spans="1:21">
      <c r="A117" t="s">
        <v>41</v>
      </c>
      <c r="B117">
        <v>371</v>
      </c>
      <c r="C117">
        <v>643626</v>
      </c>
      <c r="D117">
        <v>0</v>
      </c>
      <c r="E117">
        <v>918</v>
      </c>
      <c r="F117">
        <v>1</v>
      </c>
      <c r="G117" t="e">
        <f>-Infinity</f>
        <v>#NAME?</v>
      </c>
      <c r="H117" t="s">
        <v>0</v>
      </c>
      <c r="I117" t="s">
        <v>0</v>
      </c>
      <c r="J117">
        <v>-1</v>
      </c>
      <c r="K117">
        <v>-1</v>
      </c>
      <c r="L117" t="s">
        <v>0</v>
      </c>
      <c r="M117" t="s">
        <v>0</v>
      </c>
      <c r="P117" t="s">
        <v>0</v>
      </c>
      <c r="Q117">
        <v>0</v>
      </c>
    </row>
    <row r="118" spans="1:21">
      <c r="A118" t="s">
        <v>40</v>
      </c>
      <c r="B118">
        <v>82</v>
      </c>
      <c r="C118">
        <v>643626</v>
      </c>
      <c r="D118">
        <v>0</v>
      </c>
      <c r="E118">
        <v>918</v>
      </c>
      <c r="F118">
        <v>1</v>
      </c>
      <c r="G118" t="e">
        <f>-Infinity</f>
        <v>#NAME?</v>
      </c>
      <c r="H118" t="s">
        <v>0</v>
      </c>
      <c r="I118" t="s">
        <v>0</v>
      </c>
      <c r="J118">
        <v>-1</v>
      </c>
      <c r="K118">
        <v>-1</v>
      </c>
      <c r="L118" t="s">
        <v>0</v>
      </c>
      <c r="M118" t="s">
        <v>0</v>
      </c>
      <c r="P118" t="s">
        <v>0</v>
      </c>
      <c r="Q118">
        <v>0</v>
      </c>
    </row>
    <row r="119" spans="1:21">
      <c r="A119" t="s">
        <v>39</v>
      </c>
      <c r="B119">
        <v>681</v>
      </c>
      <c r="C119">
        <v>643626</v>
      </c>
      <c r="D119">
        <v>0</v>
      </c>
      <c r="E119">
        <v>918</v>
      </c>
      <c r="F119">
        <v>1</v>
      </c>
      <c r="G119" t="e">
        <f>-Infinity</f>
        <v>#NAME?</v>
      </c>
      <c r="H119" t="s">
        <v>0</v>
      </c>
      <c r="I119" t="s">
        <v>0</v>
      </c>
      <c r="J119">
        <v>-1</v>
      </c>
      <c r="K119">
        <v>-1</v>
      </c>
      <c r="L119" t="s">
        <v>0</v>
      </c>
      <c r="M119" t="s">
        <v>0</v>
      </c>
      <c r="P119" t="s">
        <v>0</v>
      </c>
      <c r="Q119">
        <v>0</v>
      </c>
    </row>
    <row r="120" spans="1:21">
      <c r="A120" t="s">
        <v>38</v>
      </c>
      <c r="B120">
        <v>2599</v>
      </c>
      <c r="C120">
        <v>643626</v>
      </c>
      <c r="D120">
        <v>0</v>
      </c>
      <c r="E120">
        <v>918</v>
      </c>
      <c r="F120">
        <v>1</v>
      </c>
      <c r="G120" t="e">
        <f>-Infinity</f>
        <v>#NAME?</v>
      </c>
      <c r="H120" t="s">
        <v>0</v>
      </c>
      <c r="I120" t="s">
        <v>0</v>
      </c>
      <c r="J120">
        <v>-1</v>
      </c>
      <c r="K120">
        <v>-1</v>
      </c>
      <c r="L120" t="s">
        <v>0</v>
      </c>
      <c r="M120" t="s">
        <v>0</v>
      </c>
      <c r="P120" t="s">
        <v>0</v>
      </c>
      <c r="Q120">
        <v>0</v>
      </c>
    </row>
    <row r="121" spans="1:21">
      <c r="A121" t="s">
        <v>37</v>
      </c>
      <c r="B121">
        <v>81</v>
      </c>
      <c r="C121">
        <v>643626</v>
      </c>
      <c r="D121">
        <v>1</v>
      </c>
      <c r="E121">
        <v>918</v>
      </c>
      <c r="F121">
        <v>0.109185873316622</v>
      </c>
      <c r="G121">
        <v>3.1136626999999999</v>
      </c>
      <c r="H121" t="s">
        <v>0</v>
      </c>
      <c r="I121" t="s">
        <v>0</v>
      </c>
      <c r="J121">
        <v>-1</v>
      </c>
      <c r="K121">
        <v>-1</v>
      </c>
      <c r="L121" t="s">
        <v>0</v>
      </c>
      <c r="M121" t="s">
        <v>0</v>
      </c>
      <c r="P121" t="s">
        <v>0</v>
      </c>
      <c r="Q121">
        <v>0</v>
      </c>
      <c r="U121" t="s">
        <v>36</v>
      </c>
    </row>
    <row r="122" spans="1:21">
      <c r="A122" t="s">
        <v>35</v>
      </c>
      <c r="B122">
        <v>1987</v>
      </c>
      <c r="C122">
        <v>643626</v>
      </c>
      <c r="D122">
        <v>0</v>
      </c>
      <c r="E122">
        <v>918</v>
      </c>
      <c r="F122">
        <v>1</v>
      </c>
      <c r="G122" t="e">
        <f>-Infinity</f>
        <v>#NAME?</v>
      </c>
      <c r="H122" t="s">
        <v>0</v>
      </c>
      <c r="I122" t="s">
        <v>0</v>
      </c>
      <c r="J122">
        <v>-1</v>
      </c>
      <c r="K122">
        <v>-1</v>
      </c>
      <c r="L122" t="s">
        <v>0</v>
      </c>
      <c r="M122" t="s">
        <v>0</v>
      </c>
      <c r="P122" t="s">
        <v>0</v>
      </c>
      <c r="Q122">
        <v>0</v>
      </c>
    </row>
    <row r="123" spans="1:21">
      <c r="A123" t="s">
        <v>34</v>
      </c>
      <c r="B123">
        <v>171</v>
      </c>
      <c r="C123">
        <v>643626</v>
      </c>
      <c r="D123">
        <v>0</v>
      </c>
      <c r="E123">
        <v>918</v>
      </c>
      <c r="F123">
        <v>1</v>
      </c>
      <c r="G123" t="e">
        <f>-Infinity</f>
        <v>#NAME?</v>
      </c>
      <c r="H123" t="s">
        <v>0</v>
      </c>
      <c r="I123" t="s">
        <v>0</v>
      </c>
      <c r="J123">
        <v>-1</v>
      </c>
      <c r="K123">
        <v>-1</v>
      </c>
      <c r="L123" t="s">
        <v>0</v>
      </c>
      <c r="M123" t="s">
        <v>0</v>
      </c>
      <c r="P123" t="s">
        <v>0</v>
      </c>
      <c r="Q123">
        <v>0</v>
      </c>
    </row>
    <row r="124" spans="1:21">
      <c r="A124" t="s">
        <v>33</v>
      </c>
      <c r="B124">
        <v>2159</v>
      </c>
      <c r="C124">
        <v>643626</v>
      </c>
      <c r="D124">
        <v>1</v>
      </c>
      <c r="E124">
        <v>918</v>
      </c>
      <c r="F124">
        <v>0.95434985762592395</v>
      </c>
      <c r="G124">
        <v>-1.6226347999999999</v>
      </c>
      <c r="H124" t="s">
        <v>0</v>
      </c>
      <c r="I124" t="s">
        <v>0</v>
      </c>
      <c r="J124">
        <v>-1</v>
      </c>
      <c r="K124">
        <v>-1</v>
      </c>
      <c r="L124" t="s">
        <v>0</v>
      </c>
      <c r="M124" t="s">
        <v>0</v>
      </c>
      <c r="P124" t="s">
        <v>0</v>
      </c>
      <c r="Q124">
        <v>0</v>
      </c>
      <c r="U124" t="s">
        <v>32</v>
      </c>
    </row>
    <row r="125" spans="1:21">
      <c r="A125" t="s">
        <v>31</v>
      </c>
      <c r="B125">
        <v>85</v>
      </c>
      <c r="C125">
        <v>643626</v>
      </c>
      <c r="D125">
        <v>0</v>
      </c>
      <c r="E125">
        <v>918</v>
      </c>
      <c r="F125">
        <v>1</v>
      </c>
      <c r="G125" t="e">
        <f>-Infinity</f>
        <v>#NAME?</v>
      </c>
      <c r="H125" t="s">
        <v>0</v>
      </c>
      <c r="I125" t="s">
        <v>0</v>
      </c>
      <c r="J125">
        <v>-1</v>
      </c>
      <c r="K125">
        <v>-1</v>
      </c>
      <c r="L125" t="s">
        <v>0</v>
      </c>
      <c r="M125" t="s">
        <v>0</v>
      </c>
      <c r="P125" t="s">
        <v>0</v>
      </c>
      <c r="Q125">
        <v>0</v>
      </c>
    </row>
    <row r="126" spans="1:21">
      <c r="A126" t="s">
        <v>30</v>
      </c>
      <c r="B126">
        <v>132</v>
      </c>
      <c r="C126">
        <v>643626</v>
      </c>
      <c r="D126">
        <v>0</v>
      </c>
      <c r="E126">
        <v>918</v>
      </c>
      <c r="F126">
        <v>1</v>
      </c>
      <c r="G126" t="e">
        <f>-Infinity</f>
        <v>#NAME?</v>
      </c>
      <c r="H126" t="s">
        <v>0</v>
      </c>
      <c r="I126" t="s">
        <v>0</v>
      </c>
      <c r="J126">
        <v>-1</v>
      </c>
      <c r="K126">
        <v>-1</v>
      </c>
      <c r="L126" t="s">
        <v>0</v>
      </c>
      <c r="M126" t="s">
        <v>0</v>
      </c>
      <c r="P126" t="s">
        <v>0</v>
      </c>
      <c r="Q126">
        <v>0</v>
      </c>
    </row>
    <row r="127" spans="1:21">
      <c r="A127" t="s">
        <v>29</v>
      </c>
      <c r="B127">
        <v>341</v>
      </c>
      <c r="C127">
        <v>643626</v>
      </c>
      <c r="D127">
        <v>1</v>
      </c>
      <c r="E127">
        <v>918</v>
      </c>
      <c r="F127">
        <v>0.38543598354201097</v>
      </c>
      <c r="G127">
        <v>1.0398848000000001</v>
      </c>
      <c r="H127" t="s">
        <v>0</v>
      </c>
      <c r="I127" t="s">
        <v>0</v>
      </c>
      <c r="J127">
        <v>-1</v>
      </c>
      <c r="K127">
        <v>-1</v>
      </c>
      <c r="L127" t="s">
        <v>0</v>
      </c>
      <c r="M127" t="s">
        <v>0</v>
      </c>
      <c r="P127" t="s">
        <v>0</v>
      </c>
      <c r="Q127">
        <v>0</v>
      </c>
      <c r="U127" t="s">
        <v>28</v>
      </c>
    </row>
    <row r="128" spans="1:21">
      <c r="A128" t="s">
        <v>27</v>
      </c>
      <c r="B128">
        <v>123</v>
      </c>
      <c r="C128">
        <v>643626</v>
      </c>
      <c r="D128">
        <v>0</v>
      </c>
      <c r="E128">
        <v>918</v>
      </c>
      <c r="F128">
        <v>1</v>
      </c>
      <c r="G128" t="e">
        <f>-Infinity</f>
        <v>#NAME?</v>
      </c>
      <c r="H128" t="s">
        <v>0</v>
      </c>
      <c r="I128" t="s">
        <v>0</v>
      </c>
      <c r="J128">
        <v>-1</v>
      </c>
      <c r="K128">
        <v>-1</v>
      </c>
      <c r="L128" t="s">
        <v>0</v>
      </c>
      <c r="M128" t="s">
        <v>0</v>
      </c>
      <c r="P128" t="s">
        <v>0</v>
      </c>
      <c r="Q128">
        <v>0</v>
      </c>
    </row>
    <row r="129" spans="1:21">
      <c r="A129" t="s">
        <v>26</v>
      </c>
      <c r="B129">
        <v>616</v>
      </c>
      <c r="C129">
        <v>643626</v>
      </c>
      <c r="D129">
        <v>1</v>
      </c>
      <c r="E129">
        <v>918</v>
      </c>
      <c r="F129">
        <v>0.58506981068536701</v>
      </c>
      <c r="G129">
        <v>0.18672620000000001</v>
      </c>
      <c r="H129" t="s">
        <v>0</v>
      </c>
      <c r="I129" t="s">
        <v>0</v>
      </c>
      <c r="J129">
        <v>-1</v>
      </c>
      <c r="K129">
        <v>-1</v>
      </c>
      <c r="L129" t="s">
        <v>0</v>
      </c>
      <c r="M129" t="s">
        <v>0</v>
      </c>
      <c r="P129" t="s">
        <v>0</v>
      </c>
      <c r="Q129">
        <v>0</v>
      </c>
      <c r="U129" t="s">
        <v>25</v>
      </c>
    </row>
    <row r="130" spans="1:21">
      <c r="A130" t="s">
        <v>24</v>
      </c>
      <c r="B130">
        <v>2313</v>
      </c>
      <c r="C130">
        <v>643626</v>
      </c>
      <c r="D130">
        <v>0</v>
      </c>
      <c r="E130">
        <v>918</v>
      </c>
      <c r="F130">
        <v>1</v>
      </c>
      <c r="G130" t="e">
        <f>-Infinity</f>
        <v>#NAME?</v>
      </c>
      <c r="H130" t="s">
        <v>0</v>
      </c>
      <c r="I130" t="s">
        <v>0</v>
      </c>
      <c r="J130">
        <v>-1</v>
      </c>
      <c r="K130">
        <v>-1</v>
      </c>
      <c r="L130" t="s">
        <v>0</v>
      </c>
      <c r="M130" t="s">
        <v>0</v>
      </c>
      <c r="P130" t="s">
        <v>0</v>
      </c>
      <c r="Q130">
        <v>0</v>
      </c>
    </row>
    <row r="131" spans="1:21">
      <c r="A131" t="s">
        <v>23</v>
      </c>
      <c r="B131">
        <v>177</v>
      </c>
      <c r="C131">
        <v>643626</v>
      </c>
      <c r="D131">
        <v>0</v>
      </c>
      <c r="E131">
        <v>918</v>
      </c>
      <c r="F131">
        <v>1</v>
      </c>
      <c r="G131" t="e">
        <f>-Infinity</f>
        <v>#NAME?</v>
      </c>
      <c r="H131" t="s">
        <v>0</v>
      </c>
      <c r="I131" t="s">
        <v>0</v>
      </c>
      <c r="J131">
        <v>-1</v>
      </c>
      <c r="K131">
        <v>-1</v>
      </c>
      <c r="L131" t="s">
        <v>0</v>
      </c>
      <c r="M131" t="s">
        <v>0</v>
      </c>
      <c r="P131" t="s">
        <v>0</v>
      </c>
      <c r="Q131">
        <v>0</v>
      </c>
    </row>
    <row r="132" spans="1:21">
      <c r="A132" t="s">
        <v>22</v>
      </c>
      <c r="B132">
        <v>277</v>
      </c>
      <c r="C132">
        <v>643626</v>
      </c>
      <c r="D132">
        <v>0</v>
      </c>
      <c r="E132">
        <v>918</v>
      </c>
      <c r="F132">
        <v>1</v>
      </c>
      <c r="G132" t="e">
        <f>-Infinity</f>
        <v>#NAME?</v>
      </c>
      <c r="H132" t="s">
        <v>0</v>
      </c>
      <c r="I132" t="s">
        <v>0</v>
      </c>
      <c r="J132">
        <v>-1</v>
      </c>
      <c r="K132">
        <v>-1</v>
      </c>
      <c r="L132" t="s">
        <v>0</v>
      </c>
      <c r="M132" t="s">
        <v>0</v>
      </c>
      <c r="P132" t="s">
        <v>0</v>
      </c>
      <c r="Q132">
        <v>0</v>
      </c>
    </row>
    <row r="133" spans="1:21">
      <c r="A133" t="s">
        <v>21</v>
      </c>
      <c r="B133">
        <v>360</v>
      </c>
      <c r="C133">
        <v>643626</v>
      </c>
      <c r="D133">
        <v>0</v>
      </c>
      <c r="E133">
        <v>918</v>
      </c>
      <c r="F133">
        <v>1</v>
      </c>
      <c r="G133" t="e">
        <f>-Infinity</f>
        <v>#NAME?</v>
      </c>
      <c r="H133" t="s">
        <v>0</v>
      </c>
      <c r="I133" t="s">
        <v>0</v>
      </c>
      <c r="J133">
        <v>-1</v>
      </c>
      <c r="K133">
        <v>-1</v>
      </c>
      <c r="L133" t="s">
        <v>0</v>
      </c>
      <c r="M133" t="s">
        <v>0</v>
      </c>
      <c r="P133" t="s">
        <v>0</v>
      </c>
      <c r="Q133">
        <v>0</v>
      </c>
    </row>
    <row r="134" spans="1:21">
      <c r="A134" t="s">
        <v>20</v>
      </c>
      <c r="B134">
        <v>437</v>
      </c>
      <c r="C134">
        <v>643626</v>
      </c>
      <c r="D134">
        <v>1</v>
      </c>
      <c r="E134">
        <v>918</v>
      </c>
      <c r="F134">
        <v>0.46417463091718802</v>
      </c>
      <c r="G134">
        <v>0.6820233</v>
      </c>
      <c r="H134" t="s">
        <v>0</v>
      </c>
      <c r="I134" t="s">
        <v>0</v>
      </c>
      <c r="J134">
        <v>-1</v>
      </c>
      <c r="K134">
        <v>-1</v>
      </c>
      <c r="L134" t="s">
        <v>0</v>
      </c>
      <c r="M134" t="s">
        <v>0</v>
      </c>
      <c r="P134" t="s">
        <v>0</v>
      </c>
      <c r="Q134">
        <v>0</v>
      </c>
      <c r="U134" t="s">
        <v>19</v>
      </c>
    </row>
    <row r="135" spans="1:21">
      <c r="A135" t="s">
        <v>18</v>
      </c>
      <c r="B135">
        <v>1008</v>
      </c>
      <c r="C135">
        <v>643626</v>
      </c>
      <c r="D135">
        <v>1</v>
      </c>
      <c r="E135">
        <v>918</v>
      </c>
      <c r="F135">
        <v>0.76303865612202504</v>
      </c>
      <c r="G135">
        <v>-0.52376719999999999</v>
      </c>
      <c r="H135" t="s">
        <v>0</v>
      </c>
      <c r="I135" t="s">
        <v>0</v>
      </c>
      <c r="J135">
        <v>-1</v>
      </c>
      <c r="K135">
        <v>-1</v>
      </c>
      <c r="L135" t="s">
        <v>0</v>
      </c>
      <c r="M135" t="s">
        <v>0</v>
      </c>
      <c r="P135" t="s">
        <v>0</v>
      </c>
      <c r="Q135">
        <v>0</v>
      </c>
      <c r="U135" t="s">
        <v>17</v>
      </c>
    </row>
    <row r="136" spans="1:21">
      <c r="A136" t="s">
        <v>16</v>
      </c>
      <c r="B136">
        <v>313</v>
      </c>
      <c r="C136">
        <v>643626</v>
      </c>
      <c r="D136">
        <v>0</v>
      </c>
      <c r="E136">
        <v>918</v>
      </c>
      <c r="F136">
        <v>1</v>
      </c>
      <c r="G136" t="e">
        <f>-Infinity</f>
        <v>#NAME?</v>
      </c>
      <c r="H136" t="s">
        <v>0</v>
      </c>
      <c r="I136" t="s">
        <v>0</v>
      </c>
      <c r="J136">
        <v>-1</v>
      </c>
      <c r="K136">
        <v>-1</v>
      </c>
      <c r="L136" t="s">
        <v>0</v>
      </c>
      <c r="M136" t="s">
        <v>0</v>
      </c>
      <c r="P136" t="s">
        <v>0</v>
      </c>
      <c r="Q136">
        <v>0</v>
      </c>
    </row>
    <row r="137" spans="1:21">
      <c r="A137" t="s">
        <v>15</v>
      </c>
      <c r="B137">
        <v>313</v>
      </c>
      <c r="C137">
        <v>643626</v>
      </c>
      <c r="D137">
        <v>0</v>
      </c>
      <c r="E137">
        <v>918</v>
      </c>
      <c r="F137">
        <v>1</v>
      </c>
      <c r="G137" t="e">
        <f>-Infinity</f>
        <v>#NAME?</v>
      </c>
      <c r="H137" t="s">
        <v>0</v>
      </c>
      <c r="I137" t="s">
        <v>0</v>
      </c>
      <c r="J137">
        <v>-1</v>
      </c>
      <c r="K137">
        <v>-1</v>
      </c>
      <c r="L137" t="s">
        <v>0</v>
      </c>
      <c r="M137" t="s">
        <v>0</v>
      </c>
      <c r="P137" t="s">
        <v>0</v>
      </c>
      <c r="Q137">
        <v>0</v>
      </c>
    </row>
    <row r="138" spans="1:21">
      <c r="A138" t="s">
        <v>14</v>
      </c>
      <c r="B138">
        <v>2332</v>
      </c>
      <c r="C138">
        <v>643626</v>
      </c>
      <c r="D138">
        <v>0</v>
      </c>
      <c r="E138">
        <v>918</v>
      </c>
      <c r="F138">
        <v>1</v>
      </c>
      <c r="G138" t="e">
        <f>-Infinity</f>
        <v>#NAME?</v>
      </c>
      <c r="H138" t="s">
        <v>0</v>
      </c>
      <c r="I138" t="s">
        <v>0</v>
      </c>
      <c r="J138">
        <v>-1</v>
      </c>
      <c r="K138">
        <v>-1</v>
      </c>
      <c r="L138" t="s">
        <v>0</v>
      </c>
      <c r="M138" t="s">
        <v>0</v>
      </c>
      <c r="P138" t="s">
        <v>0</v>
      </c>
      <c r="Q138">
        <v>0</v>
      </c>
    </row>
    <row r="139" spans="1:21">
      <c r="A139" t="s">
        <v>13</v>
      </c>
      <c r="B139">
        <v>953</v>
      </c>
      <c r="C139">
        <v>643626</v>
      </c>
      <c r="D139">
        <v>0</v>
      </c>
      <c r="E139">
        <v>918</v>
      </c>
      <c r="F139">
        <v>1</v>
      </c>
      <c r="G139" t="e">
        <f>-Infinity</f>
        <v>#NAME?</v>
      </c>
      <c r="H139" t="s">
        <v>0</v>
      </c>
      <c r="I139" t="s">
        <v>0</v>
      </c>
      <c r="J139">
        <v>-1</v>
      </c>
      <c r="K139">
        <v>-1</v>
      </c>
      <c r="L139" t="s">
        <v>0</v>
      </c>
      <c r="M139" t="s">
        <v>0</v>
      </c>
      <c r="P139" t="s">
        <v>0</v>
      </c>
      <c r="Q139">
        <v>0</v>
      </c>
    </row>
    <row r="140" spans="1:21">
      <c r="A140" t="s">
        <v>12</v>
      </c>
      <c r="B140">
        <v>1799</v>
      </c>
      <c r="C140">
        <v>643626</v>
      </c>
      <c r="D140">
        <v>0</v>
      </c>
      <c r="E140">
        <v>918</v>
      </c>
      <c r="F140">
        <v>1</v>
      </c>
      <c r="G140" t="e">
        <f>-Infinity</f>
        <v>#NAME?</v>
      </c>
      <c r="H140" t="s">
        <v>0</v>
      </c>
      <c r="I140" t="s">
        <v>0</v>
      </c>
      <c r="J140">
        <v>-1</v>
      </c>
      <c r="K140">
        <v>-1</v>
      </c>
      <c r="L140" t="s">
        <v>0</v>
      </c>
      <c r="M140" t="s">
        <v>0</v>
      </c>
      <c r="P140" t="s">
        <v>0</v>
      </c>
      <c r="Q140">
        <v>0</v>
      </c>
    </row>
    <row r="141" spans="1:21">
      <c r="A141" t="s">
        <v>11</v>
      </c>
      <c r="B141">
        <v>177</v>
      </c>
      <c r="C141">
        <v>643626</v>
      </c>
      <c r="D141">
        <v>0</v>
      </c>
      <c r="E141">
        <v>918</v>
      </c>
      <c r="F141">
        <v>1</v>
      </c>
      <c r="G141" t="e">
        <f>-Infinity</f>
        <v>#NAME?</v>
      </c>
      <c r="H141" t="s">
        <v>0</v>
      </c>
      <c r="I141" t="s">
        <v>0</v>
      </c>
      <c r="J141">
        <v>-1</v>
      </c>
      <c r="K141">
        <v>-1</v>
      </c>
      <c r="L141" t="s">
        <v>0</v>
      </c>
      <c r="M141" t="s">
        <v>0</v>
      </c>
      <c r="P141" t="s">
        <v>0</v>
      </c>
      <c r="Q141">
        <v>0</v>
      </c>
    </row>
    <row r="142" spans="1:21">
      <c r="A142" t="s">
        <v>10</v>
      </c>
      <c r="B142">
        <v>355</v>
      </c>
      <c r="C142">
        <v>643626</v>
      </c>
      <c r="D142">
        <v>0</v>
      </c>
      <c r="E142">
        <v>918</v>
      </c>
      <c r="F142">
        <v>1</v>
      </c>
      <c r="G142" t="e">
        <f>-Infinity</f>
        <v>#NAME?</v>
      </c>
      <c r="H142" t="s">
        <v>0</v>
      </c>
      <c r="I142" t="s">
        <v>0</v>
      </c>
      <c r="J142">
        <v>-1</v>
      </c>
      <c r="K142">
        <v>-1</v>
      </c>
      <c r="L142" t="s">
        <v>0</v>
      </c>
      <c r="M142" t="s">
        <v>0</v>
      </c>
      <c r="P142" t="s">
        <v>0</v>
      </c>
      <c r="Q142">
        <v>0</v>
      </c>
    </row>
    <row r="143" spans="1:21">
      <c r="A143" t="s">
        <v>9</v>
      </c>
      <c r="B143">
        <v>33</v>
      </c>
      <c r="C143">
        <v>643626</v>
      </c>
      <c r="D143">
        <v>0</v>
      </c>
      <c r="E143">
        <v>918</v>
      </c>
      <c r="F143">
        <v>1</v>
      </c>
      <c r="G143" t="e">
        <f>-Infinity</f>
        <v>#NAME?</v>
      </c>
      <c r="H143" t="s">
        <v>0</v>
      </c>
      <c r="I143" t="s">
        <v>0</v>
      </c>
      <c r="J143">
        <v>-1</v>
      </c>
      <c r="K143">
        <v>-1</v>
      </c>
      <c r="L143" t="s">
        <v>0</v>
      </c>
      <c r="M143" t="s">
        <v>0</v>
      </c>
      <c r="P143" t="s">
        <v>0</v>
      </c>
      <c r="Q143">
        <v>0</v>
      </c>
    </row>
    <row r="144" spans="1:21">
      <c r="A144" t="s">
        <v>8</v>
      </c>
      <c r="B144">
        <v>84</v>
      </c>
      <c r="C144">
        <v>643626</v>
      </c>
      <c r="D144">
        <v>0</v>
      </c>
      <c r="E144">
        <v>918</v>
      </c>
      <c r="F144">
        <v>1</v>
      </c>
      <c r="G144" t="e">
        <f>-Infinity</f>
        <v>#NAME?</v>
      </c>
      <c r="H144" t="s">
        <v>0</v>
      </c>
      <c r="I144" t="s">
        <v>0</v>
      </c>
      <c r="J144">
        <v>-1</v>
      </c>
      <c r="K144">
        <v>-1</v>
      </c>
      <c r="L144" t="s">
        <v>0</v>
      </c>
      <c r="M144" t="s">
        <v>0</v>
      </c>
      <c r="P144" t="s">
        <v>0</v>
      </c>
      <c r="Q144">
        <v>0</v>
      </c>
    </row>
    <row r="145" spans="1:21">
      <c r="A145" t="s">
        <v>7</v>
      </c>
      <c r="B145">
        <v>61</v>
      </c>
      <c r="C145">
        <v>643626</v>
      </c>
      <c r="D145">
        <v>0</v>
      </c>
      <c r="E145">
        <v>918</v>
      </c>
      <c r="F145">
        <v>1</v>
      </c>
      <c r="G145" t="e">
        <f>-Infinity</f>
        <v>#NAME?</v>
      </c>
      <c r="H145" t="s">
        <v>0</v>
      </c>
      <c r="I145" t="s">
        <v>0</v>
      </c>
      <c r="J145">
        <v>-1</v>
      </c>
      <c r="K145">
        <v>-1</v>
      </c>
      <c r="L145" t="s">
        <v>0</v>
      </c>
      <c r="M145" t="s">
        <v>0</v>
      </c>
      <c r="P145" t="s">
        <v>0</v>
      </c>
      <c r="Q145">
        <v>0</v>
      </c>
    </row>
    <row r="146" spans="1:21">
      <c r="A146" t="s">
        <v>6</v>
      </c>
      <c r="B146">
        <v>99</v>
      </c>
      <c r="C146">
        <v>643626</v>
      </c>
      <c r="D146">
        <v>1</v>
      </c>
      <c r="E146">
        <v>918</v>
      </c>
      <c r="F146">
        <v>0.131783943194938</v>
      </c>
      <c r="G146">
        <v>2.8241559999999999</v>
      </c>
      <c r="H146" t="s">
        <v>0</v>
      </c>
      <c r="I146" t="s">
        <v>0</v>
      </c>
      <c r="J146">
        <v>-1</v>
      </c>
      <c r="K146">
        <v>-1</v>
      </c>
      <c r="L146" t="s">
        <v>0</v>
      </c>
      <c r="M146" t="s">
        <v>0</v>
      </c>
      <c r="P146" t="s">
        <v>0</v>
      </c>
      <c r="Q146">
        <v>0</v>
      </c>
      <c r="U146" t="s">
        <v>5</v>
      </c>
    </row>
    <row r="147" spans="1:21">
      <c r="A147" t="s">
        <v>4</v>
      </c>
      <c r="B147">
        <v>38</v>
      </c>
      <c r="C147">
        <v>643626</v>
      </c>
      <c r="D147">
        <v>0</v>
      </c>
      <c r="E147">
        <v>918</v>
      </c>
      <c r="F147">
        <v>1</v>
      </c>
      <c r="G147" t="e">
        <f>-Infinity</f>
        <v>#NAME?</v>
      </c>
      <c r="H147" t="s">
        <v>0</v>
      </c>
      <c r="I147" t="s">
        <v>0</v>
      </c>
      <c r="J147">
        <v>-1</v>
      </c>
      <c r="K147">
        <v>-1</v>
      </c>
      <c r="L147" t="s">
        <v>0</v>
      </c>
      <c r="M147" t="s">
        <v>0</v>
      </c>
      <c r="P147" t="s">
        <v>0</v>
      </c>
      <c r="Q147">
        <v>0</v>
      </c>
    </row>
    <row r="148" spans="1:21">
      <c r="A148" t="s">
        <v>3</v>
      </c>
      <c r="B148">
        <v>496</v>
      </c>
      <c r="C148">
        <v>643626</v>
      </c>
      <c r="D148">
        <v>0</v>
      </c>
      <c r="E148">
        <v>918</v>
      </c>
      <c r="F148">
        <v>1</v>
      </c>
      <c r="G148" t="e">
        <f>-Infinity</f>
        <v>#NAME?</v>
      </c>
      <c r="H148" t="s">
        <v>0</v>
      </c>
      <c r="I148" t="s">
        <v>0</v>
      </c>
      <c r="J148">
        <v>-1</v>
      </c>
      <c r="K148">
        <v>-1</v>
      </c>
      <c r="L148" t="s">
        <v>0</v>
      </c>
      <c r="M148" t="s">
        <v>0</v>
      </c>
      <c r="P148" t="s">
        <v>0</v>
      </c>
      <c r="Q148">
        <v>0</v>
      </c>
    </row>
    <row r="149" spans="1:21">
      <c r="A149" t="s">
        <v>2</v>
      </c>
      <c r="B149">
        <v>146</v>
      </c>
      <c r="C149">
        <v>643626</v>
      </c>
      <c r="D149">
        <v>0</v>
      </c>
      <c r="E149">
        <v>918</v>
      </c>
      <c r="F149">
        <v>1</v>
      </c>
      <c r="G149" t="e">
        <f>-Infinity</f>
        <v>#NAME?</v>
      </c>
      <c r="H149" t="s">
        <v>0</v>
      </c>
      <c r="I149" t="s">
        <v>0</v>
      </c>
      <c r="J149">
        <v>-1</v>
      </c>
      <c r="K149">
        <v>-1</v>
      </c>
      <c r="L149" t="s">
        <v>0</v>
      </c>
      <c r="M149" t="s">
        <v>0</v>
      </c>
      <c r="P149" t="s">
        <v>0</v>
      </c>
      <c r="Q149">
        <v>0</v>
      </c>
    </row>
    <row r="150" spans="1:21">
      <c r="A150" t="s">
        <v>1</v>
      </c>
      <c r="B150">
        <v>1632</v>
      </c>
      <c r="C150">
        <v>643626</v>
      </c>
      <c r="D150">
        <v>0</v>
      </c>
      <c r="E150">
        <v>918</v>
      </c>
      <c r="F150">
        <v>1</v>
      </c>
      <c r="G150" t="e">
        <f>-Infinity</f>
        <v>#NAME?</v>
      </c>
      <c r="H150" t="s">
        <v>0</v>
      </c>
      <c r="I150" t="s">
        <v>0</v>
      </c>
      <c r="J150">
        <v>-1</v>
      </c>
      <c r="K150">
        <v>-1</v>
      </c>
      <c r="L150" t="s">
        <v>0</v>
      </c>
      <c r="M150" t="s">
        <v>0</v>
      </c>
      <c r="P150" t="s">
        <v>0</v>
      </c>
      <c r="Q150">
        <v>0</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_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imir Bamberger</dc:creator>
  <cp:lastModifiedBy>Casimir Bamberger</cp:lastModifiedBy>
  <dcterms:created xsi:type="dcterms:W3CDTF">2021-01-25T23:17:13Z</dcterms:created>
  <dcterms:modified xsi:type="dcterms:W3CDTF">2021-01-25T23:18:19Z</dcterms:modified>
</cp:coreProperties>
</file>